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IOB/_papers/2020_07_prolactin_cornea_paper/2020_09_13_final_data/20210107_rebuttal_plos_one/data_tables/"/>
    </mc:Choice>
  </mc:AlternateContent>
  <xr:revisionPtr revIDLastSave="0" documentId="13_ncr:1_{76A82ECC-5007-6849-BBE2-1C27AF6A3CCA}" xr6:coauthVersionLast="46" xr6:coauthVersionMax="46" xr10:uidLastSave="{00000000-0000-0000-0000-000000000000}"/>
  <bookViews>
    <workbookView xWindow="960" yWindow="740" windowWidth="27520" windowHeight="16540" xr2:uid="{DEAFFAE9-AEE8-2C44-9DB0-52BBE5B24FE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K29" i="1" l="1"/>
  <c r="EK30" i="1"/>
  <c r="EK28" i="1"/>
  <c r="EE30" i="1"/>
  <c r="EE29" i="1"/>
  <c r="EE28" i="1"/>
  <c r="DQ29" i="1"/>
  <c r="DQ30" i="1"/>
  <c r="DQ31" i="1"/>
  <c r="DQ32" i="1"/>
  <c r="DQ33" i="1"/>
  <c r="DQ28" i="1"/>
  <c r="DK29" i="1"/>
  <c r="DK30" i="1"/>
  <c r="DK31" i="1"/>
  <c r="DK32" i="1"/>
  <c r="DK33" i="1"/>
  <c r="DK28" i="1"/>
  <c r="CQ28" i="1"/>
  <c r="CQ29" i="1"/>
  <c r="CQ30" i="1"/>
  <c r="CQ31" i="1"/>
  <c r="CQ32" i="1"/>
  <c r="CQ27" i="1"/>
  <c r="CK28" i="1"/>
  <c r="CK29" i="1"/>
  <c r="CK30" i="1"/>
  <c r="CK31" i="1"/>
  <c r="CK32" i="1"/>
  <c r="CK27" i="1"/>
  <c r="BR28" i="1"/>
  <c r="BR29" i="1"/>
  <c r="BR30" i="1"/>
  <c r="BR31" i="1"/>
  <c r="BR32" i="1"/>
  <c r="BR27" i="1"/>
  <c r="BK28" i="1"/>
  <c r="BK29" i="1"/>
  <c r="BK30" i="1"/>
  <c r="BK31" i="1"/>
  <c r="BK32" i="1"/>
  <c r="BK27" i="1"/>
  <c r="AQ30" i="1"/>
  <c r="AQ31" i="1"/>
  <c r="AQ32" i="1"/>
  <c r="AQ33" i="1"/>
  <c r="AQ34" i="1"/>
  <c r="AQ29" i="1"/>
  <c r="AJ30" i="1"/>
  <c r="AJ31" i="1"/>
  <c r="AJ32" i="1"/>
  <c r="AJ33" i="1"/>
  <c r="AJ34" i="1"/>
  <c r="AJ29" i="1"/>
  <c r="S27" i="1"/>
  <c r="S28" i="1"/>
  <c r="S29" i="1"/>
  <c r="S30" i="1"/>
  <c r="S31" i="1"/>
  <c r="S26" i="1"/>
  <c r="M27" i="1"/>
  <c r="M28" i="1"/>
  <c r="M29" i="1"/>
  <c r="M30" i="1"/>
  <c r="M31" i="1"/>
  <c r="M26" i="1"/>
  <c r="M34" i="1"/>
  <c r="P33" i="1"/>
  <c r="J33" i="1"/>
  <c r="DL35" i="1"/>
  <c r="DN35" i="1"/>
  <c r="DH35" i="1"/>
  <c r="CK36" i="1"/>
  <c r="CN34" i="1"/>
  <c r="CH34" i="1"/>
  <c r="BL34" i="1"/>
  <c r="BO34" i="1"/>
  <c r="BH34" i="1"/>
  <c r="AN36" i="1"/>
  <c r="AG36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T22" i="1"/>
  <c r="U22" i="1"/>
  <c r="V22" i="1"/>
  <c r="W22" i="1"/>
  <c r="X22" i="1"/>
  <c r="Y22" i="1"/>
  <c r="Z22" i="1"/>
  <c r="AA22" i="1"/>
  <c r="AB22" i="1"/>
  <c r="AC22" i="1"/>
  <c r="AD22" i="1"/>
  <c r="AE22" i="1"/>
  <c r="AF22" i="1"/>
  <c r="AG22" i="1"/>
  <c r="AH22" i="1"/>
  <c r="AI22" i="1"/>
  <c r="AJ22" i="1"/>
  <c r="AK22" i="1"/>
  <c r="AL22" i="1"/>
  <c r="AM22" i="1"/>
  <c r="AN22" i="1"/>
  <c r="AO22" i="1"/>
  <c r="AP22" i="1"/>
  <c r="AQ22" i="1"/>
  <c r="AR22" i="1"/>
  <c r="AS22" i="1"/>
  <c r="AT22" i="1"/>
  <c r="AU22" i="1"/>
  <c r="AV22" i="1"/>
  <c r="AW22" i="1"/>
  <c r="AX22" i="1"/>
  <c r="AY22" i="1"/>
  <c r="AZ22" i="1"/>
  <c r="BA22" i="1"/>
  <c r="BB22" i="1"/>
  <c r="BC22" i="1"/>
  <c r="BD22" i="1"/>
  <c r="BE22" i="1"/>
  <c r="BF22" i="1"/>
  <c r="BG22" i="1"/>
  <c r="BH22" i="1"/>
  <c r="BI22" i="1"/>
  <c r="BJ22" i="1"/>
  <c r="BK22" i="1"/>
  <c r="BL22" i="1"/>
  <c r="BM22" i="1"/>
  <c r="BN22" i="1"/>
  <c r="BO22" i="1"/>
  <c r="BP22" i="1"/>
  <c r="BQ22" i="1"/>
  <c r="BR22" i="1"/>
  <c r="BS22" i="1"/>
  <c r="BT22" i="1"/>
  <c r="BU22" i="1"/>
  <c r="BV22" i="1"/>
  <c r="BW22" i="1"/>
  <c r="BX22" i="1"/>
  <c r="BY22" i="1"/>
  <c r="BZ22" i="1"/>
  <c r="CA22" i="1"/>
  <c r="CB22" i="1"/>
  <c r="CC22" i="1"/>
  <c r="CD22" i="1"/>
  <c r="CE22" i="1"/>
  <c r="CF22" i="1"/>
  <c r="CG22" i="1"/>
  <c r="CH22" i="1"/>
  <c r="CI22" i="1"/>
  <c r="CJ22" i="1"/>
  <c r="CK22" i="1"/>
  <c r="CL22" i="1"/>
  <c r="CM22" i="1"/>
  <c r="CN22" i="1"/>
  <c r="CO22" i="1"/>
  <c r="CP22" i="1"/>
  <c r="CQ22" i="1"/>
  <c r="CR22" i="1"/>
  <c r="CS22" i="1"/>
  <c r="CT22" i="1"/>
  <c r="CU22" i="1"/>
  <c r="CV22" i="1"/>
  <c r="CW22" i="1"/>
  <c r="CX22" i="1"/>
  <c r="CY22" i="1"/>
  <c r="CZ22" i="1"/>
  <c r="DA22" i="1"/>
  <c r="DB22" i="1"/>
  <c r="DC22" i="1"/>
  <c r="DD22" i="1"/>
  <c r="DE22" i="1"/>
  <c r="DF22" i="1"/>
  <c r="DG22" i="1"/>
  <c r="DH22" i="1"/>
  <c r="DI22" i="1"/>
  <c r="DJ22" i="1"/>
  <c r="DK22" i="1"/>
  <c r="DL22" i="1"/>
  <c r="DM22" i="1"/>
  <c r="DN22" i="1"/>
  <c r="DO22" i="1"/>
  <c r="DP22" i="1"/>
  <c r="DQ22" i="1"/>
  <c r="DR22" i="1"/>
  <c r="DS22" i="1"/>
  <c r="DT22" i="1"/>
  <c r="DU22" i="1"/>
  <c r="DV22" i="1"/>
  <c r="DW22" i="1"/>
  <c r="DX22" i="1"/>
  <c r="DY22" i="1"/>
  <c r="DZ22" i="1"/>
  <c r="EA22" i="1"/>
  <c r="EB22" i="1"/>
  <c r="EC22" i="1"/>
  <c r="ED22" i="1"/>
  <c r="EE22" i="1"/>
  <c r="EF22" i="1"/>
  <c r="EG22" i="1"/>
  <c r="EH22" i="1"/>
  <c r="EI22" i="1"/>
  <c r="EJ22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W16" i="1"/>
  <c r="X16" i="1"/>
  <c r="Y16" i="1"/>
  <c r="Z16" i="1"/>
  <c r="AA16" i="1"/>
  <c r="AB16" i="1"/>
  <c r="AC16" i="1"/>
  <c r="AD16" i="1"/>
  <c r="AE16" i="1"/>
  <c r="AF16" i="1"/>
  <c r="AG16" i="1"/>
  <c r="AH16" i="1"/>
  <c r="AI16" i="1"/>
  <c r="AJ16" i="1"/>
  <c r="AK16" i="1"/>
  <c r="AL16" i="1"/>
  <c r="AM16" i="1"/>
  <c r="AN16" i="1"/>
  <c r="AO16" i="1"/>
  <c r="AP16" i="1"/>
  <c r="AQ16" i="1"/>
  <c r="AR16" i="1"/>
  <c r="AS16" i="1"/>
  <c r="AT16" i="1"/>
  <c r="AU16" i="1"/>
  <c r="AV16" i="1"/>
  <c r="AW16" i="1"/>
  <c r="AX16" i="1"/>
  <c r="AY16" i="1"/>
  <c r="AZ16" i="1"/>
  <c r="BA16" i="1"/>
  <c r="BB16" i="1"/>
  <c r="BC16" i="1"/>
  <c r="BD16" i="1"/>
  <c r="BE16" i="1"/>
  <c r="BF16" i="1"/>
  <c r="BG16" i="1"/>
  <c r="BH16" i="1"/>
  <c r="BI16" i="1"/>
  <c r="BJ16" i="1"/>
  <c r="BK16" i="1"/>
  <c r="BL16" i="1"/>
  <c r="BM16" i="1"/>
  <c r="BN16" i="1"/>
  <c r="BO16" i="1"/>
  <c r="BP16" i="1"/>
  <c r="BQ16" i="1"/>
  <c r="BR16" i="1"/>
  <c r="BS16" i="1"/>
  <c r="BT16" i="1"/>
  <c r="BU16" i="1"/>
  <c r="BV16" i="1"/>
  <c r="BW16" i="1"/>
  <c r="BX16" i="1"/>
  <c r="BY16" i="1"/>
  <c r="BZ16" i="1"/>
  <c r="CA16" i="1"/>
  <c r="CB16" i="1"/>
  <c r="CC16" i="1"/>
  <c r="CD16" i="1"/>
  <c r="CE16" i="1"/>
  <c r="CF16" i="1"/>
  <c r="CG16" i="1"/>
  <c r="CH16" i="1"/>
  <c r="CI16" i="1"/>
  <c r="CJ16" i="1"/>
  <c r="CK16" i="1"/>
  <c r="CL16" i="1"/>
  <c r="CM16" i="1"/>
  <c r="CN16" i="1"/>
  <c r="CO16" i="1"/>
  <c r="CP16" i="1"/>
  <c r="CQ16" i="1"/>
  <c r="CR16" i="1"/>
  <c r="CS16" i="1"/>
  <c r="CT16" i="1"/>
  <c r="CU16" i="1"/>
  <c r="CV16" i="1"/>
  <c r="CW16" i="1"/>
  <c r="CX16" i="1"/>
  <c r="CY16" i="1"/>
  <c r="CZ16" i="1"/>
  <c r="DA16" i="1"/>
  <c r="DB16" i="1"/>
  <c r="DC16" i="1"/>
  <c r="DD16" i="1"/>
  <c r="DE16" i="1"/>
  <c r="DF16" i="1"/>
  <c r="DG16" i="1"/>
  <c r="DH16" i="1"/>
  <c r="DI16" i="1"/>
  <c r="DJ16" i="1"/>
  <c r="DK16" i="1"/>
  <c r="DL16" i="1"/>
  <c r="DM16" i="1"/>
  <c r="DN16" i="1"/>
  <c r="DO16" i="1"/>
  <c r="DP16" i="1"/>
  <c r="DQ16" i="1"/>
  <c r="DR16" i="1"/>
  <c r="DS16" i="1"/>
  <c r="DT16" i="1"/>
  <c r="DU16" i="1"/>
  <c r="DV16" i="1"/>
  <c r="DW16" i="1"/>
  <c r="DX16" i="1"/>
  <c r="DY16" i="1"/>
  <c r="DZ16" i="1"/>
  <c r="EA16" i="1"/>
  <c r="EB16" i="1"/>
  <c r="EC16" i="1"/>
  <c r="ED16" i="1"/>
  <c r="EE16" i="1"/>
  <c r="EF16" i="1"/>
  <c r="EG16" i="1"/>
  <c r="EH16" i="1"/>
  <c r="EI16" i="1"/>
  <c r="EJ16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V10" i="1"/>
  <c r="W10" i="1"/>
  <c r="X10" i="1"/>
  <c r="Y10" i="1"/>
  <c r="Z10" i="1"/>
  <c r="AA10" i="1"/>
  <c r="AB10" i="1"/>
  <c r="AC10" i="1"/>
  <c r="AD10" i="1"/>
  <c r="AE10" i="1"/>
  <c r="AF10" i="1"/>
  <c r="AG10" i="1"/>
  <c r="AH10" i="1"/>
  <c r="AI10" i="1"/>
  <c r="AJ10" i="1"/>
  <c r="AK10" i="1"/>
  <c r="AL10" i="1"/>
  <c r="AM10" i="1"/>
  <c r="AN10" i="1"/>
  <c r="AO10" i="1"/>
  <c r="AP10" i="1"/>
  <c r="AQ10" i="1"/>
  <c r="AR10" i="1"/>
  <c r="AS10" i="1"/>
  <c r="AT10" i="1"/>
  <c r="AU10" i="1"/>
  <c r="AV10" i="1"/>
  <c r="AW10" i="1"/>
  <c r="AX10" i="1"/>
  <c r="AY10" i="1"/>
  <c r="AZ10" i="1"/>
  <c r="BA10" i="1"/>
  <c r="BB10" i="1"/>
  <c r="BC10" i="1"/>
  <c r="BD10" i="1"/>
  <c r="BE10" i="1"/>
  <c r="BF10" i="1"/>
  <c r="BG10" i="1"/>
  <c r="BH10" i="1"/>
  <c r="BI10" i="1"/>
  <c r="BJ10" i="1"/>
  <c r="BK10" i="1"/>
  <c r="BL10" i="1"/>
  <c r="BM10" i="1"/>
  <c r="BN10" i="1"/>
  <c r="BO10" i="1"/>
  <c r="BP10" i="1"/>
  <c r="BQ10" i="1"/>
  <c r="BR10" i="1"/>
  <c r="BS10" i="1"/>
  <c r="BT10" i="1"/>
  <c r="BU10" i="1"/>
  <c r="BV10" i="1"/>
  <c r="BW10" i="1"/>
  <c r="BX10" i="1"/>
  <c r="BY10" i="1"/>
  <c r="BZ10" i="1"/>
  <c r="CA10" i="1"/>
  <c r="CB10" i="1"/>
  <c r="CC10" i="1"/>
  <c r="CD10" i="1"/>
  <c r="CE10" i="1"/>
  <c r="CF10" i="1"/>
  <c r="CG10" i="1"/>
  <c r="CH10" i="1"/>
  <c r="CI10" i="1"/>
  <c r="CJ10" i="1"/>
  <c r="CK10" i="1"/>
  <c r="CL10" i="1"/>
  <c r="CM10" i="1"/>
  <c r="CN10" i="1"/>
  <c r="CO10" i="1"/>
  <c r="CP10" i="1"/>
  <c r="CQ10" i="1"/>
  <c r="CR10" i="1"/>
  <c r="CS10" i="1"/>
  <c r="CT10" i="1"/>
  <c r="CU10" i="1"/>
  <c r="CV10" i="1"/>
  <c r="CW10" i="1"/>
  <c r="CX10" i="1"/>
  <c r="CY10" i="1"/>
  <c r="CZ10" i="1"/>
  <c r="DA10" i="1"/>
  <c r="DB10" i="1"/>
  <c r="DC10" i="1"/>
  <c r="DD10" i="1"/>
  <c r="DE10" i="1"/>
  <c r="DF10" i="1"/>
  <c r="DG10" i="1"/>
  <c r="DH10" i="1"/>
  <c r="DI10" i="1"/>
  <c r="DJ10" i="1"/>
  <c r="DK10" i="1"/>
  <c r="DL10" i="1"/>
  <c r="DM10" i="1"/>
  <c r="DN10" i="1"/>
  <c r="DO10" i="1"/>
  <c r="DP10" i="1"/>
  <c r="DQ10" i="1"/>
  <c r="DR10" i="1"/>
  <c r="DS10" i="1"/>
  <c r="DT10" i="1"/>
  <c r="DU10" i="1"/>
  <c r="DV10" i="1"/>
  <c r="DW10" i="1"/>
  <c r="DX10" i="1"/>
  <c r="DY10" i="1"/>
  <c r="DZ10" i="1"/>
  <c r="EA10" i="1"/>
  <c r="EB10" i="1"/>
  <c r="EC10" i="1"/>
  <c r="ED10" i="1"/>
  <c r="EE10" i="1"/>
  <c r="EF10" i="1"/>
  <c r="EG10" i="1"/>
  <c r="EH10" i="1"/>
  <c r="EI10" i="1"/>
  <c r="EJ10" i="1"/>
  <c r="E22" i="1"/>
  <c r="F22" i="1"/>
  <c r="D22" i="1"/>
  <c r="E16" i="1"/>
  <c r="F16" i="1"/>
  <c r="D16" i="1"/>
  <c r="E10" i="1"/>
  <c r="F10" i="1"/>
  <c r="D10" i="1"/>
</calcChain>
</file>

<file path=xl/sharedStrings.xml><?xml version="1.0" encoding="utf-8"?>
<sst xmlns="http://schemas.openxmlformats.org/spreadsheetml/2006/main" count="570" uniqueCount="84">
  <si>
    <t>VEGF</t>
  </si>
  <si>
    <t>pg/ml</t>
  </si>
  <si>
    <t>IL8</t>
  </si>
  <si>
    <t>HGF</t>
  </si>
  <si>
    <t xml:space="preserve">TGFb1 </t>
  </si>
  <si>
    <t>IL6</t>
  </si>
  <si>
    <t xml:space="preserve">FGFb </t>
  </si>
  <si>
    <t>Normal, male</t>
  </si>
  <si>
    <t>Normal, female</t>
  </si>
  <si>
    <t>Keratokonus, male</t>
  </si>
  <si>
    <t>Keratokonus, female</t>
  </si>
  <si>
    <t>Patient1</t>
  </si>
  <si>
    <t>Patient2</t>
  </si>
  <si>
    <t>Patient3</t>
  </si>
  <si>
    <t>0</t>
  </si>
  <si>
    <t>10</t>
  </si>
  <si>
    <t>1000</t>
  </si>
  <si>
    <t>P value</t>
  </si>
  <si>
    <t>Passed normality test (alpha=0.05)?</t>
  </si>
  <si>
    <t>No</t>
  </si>
  <si>
    <t>Yes</t>
  </si>
  <si>
    <t>P value summary</t>
  </si>
  <si>
    <t>**</t>
  </si>
  <si>
    <t>ns</t>
  </si>
  <si>
    <t>***</t>
  </si>
  <si>
    <t>Shapiro-Wilk test</t>
  </si>
  <si>
    <t>W</t>
  </si>
  <si>
    <t>Kolmogorov-Smirnov test</t>
  </si>
  <si>
    <t>KS distance</t>
  </si>
  <si>
    <t>&gt;0.1000</t>
  </si>
  <si>
    <t>Number of values</t>
  </si>
  <si>
    <t>Exact or approximate P value?</t>
  </si>
  <si>
    <t>Exact</t>
  </si>
  <si>
    <t>*</t>
  </si>
  <si>
    <t>Mean</t>
  </si>
  <si>
    <t>Mean of all values</t>
  </si>
  <si>
    <t>Comparison</t>
  </si>
  <si>
    <t>No fold difference</t>
  </si>
  <si>
    <t>2.8 fold difference</t>
  </si>
  <si>
    <t>no fold difference</t>
  </si>
  <si>
    <t>comparison</t>
  </si>
  <si>
    <t>1.8 fold difference</t>
  </si>
  <si>
    <t>2 fold difference</t>
  </si>
  <si>
    <t>mean of individual values</t>
  </si>
  <si>
    <t>Table Analyzed</t>
  </si>
  <si>
    <t>IL8_normal_vs_KC_(female_male_combined)</t>
  </si>
  <si>
    <t>Column B</t>
  </si>
  <si>
    <t>KC</t>
  </si>
  <si>
    <t>vs.</t>
  </si>
  <si>
    <t>Column A</t>
  </si>
  <si>
    <t>normale</t>
  </si>
  <si>
    <t>Unpaired t test with Welch's correction</t>
  </si>
  <si>
    <t>Significantly different (P &lt; 0.05)?</t>
  </si>
  <si>
    <t>One- or two-tailed P value?</t>
  </si>
  <si>
    <t>Two-tailed</t>
  </si>
  <si>
    <t>Welch-corrected t, df</t>
  </si>
  <si>
    <t>t=0.1201, df=9.604</t>
  </si>
  <si>
    <t>comparison normal vs kc</t>
  </si>
  <si>
    <t>comparison male vs female</t>
  </si>
  <si>
    <t>IL8_female_vs_male</t>
  </si>
  <si>
    <t>female</t>
  </si>
  <si>
    <t>male</t>
  </si>
  <si>
    <t>t=3.123, df=9.731</t>
  </si>
  <si>
    <t>HGF_normal_vs_kc</t>
  </si>
  <si>
    <t>kc</t>
  </si>
  <si>
    <t>normal</t>
  </si>
  <si>
    <t>t=6.781, df=5.823</t>
  </si>
  <si>
    <t>HGF_male_vs_female</t>
  </si>
  <si>
    <t>t=0.1341, df=9.189</t>
  </si>
  <si>
    <t>TGFb1_normal_vs_kc</t>
  </si>
  <si>
    <t>t=2.040, df=6.459</t>
  </si>
  <si>
    <t>Mann Whitney test</t>
  </si>
  <si>
    <t>Sum of ranks in column A,B</t>
  </si>
  <si>
    <t>34 , 44</t>
  </si>
  <si>
    <t>Mann-Whitney U</t>
  </si>
  <si>
    <t>IL6_normal_vs_kc</t>
  </si>
  <si>
    <t>t=3.443, df=7.510</t>
  </si>
  <si>
    <t>IL6_male_vs_female</t>
  </si>
  <si>
    <t>t=0.002906, df=7.698</t>
  </si>
  <si>
    <t>N too small</t>
  </si>
  <si>
    <t>FGFb_male_vs_female</t>
  </si>
  <si>
    <t>t=2.315, df=2.798</t>
  </si>
  <si>
    <t>56 , 22</t>
  </si>
  <si>
    <t>43 , 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  <charset val="134"/>
    </font>
    <font>
      <sz val="11"/>
      <color theme="1"/>
      <name val="Calibri"/>
      <family val="2"/>
      <charset val="134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1">
    <xf numFmtId="0" fontId="0" fillId="0" borderId="0" xfId="0"/>
    <xf numFmtId="0" fontId="2" fillId="0" borderId="0" xfId="0" applyFont="1" applyFill="1" applyBorder="1"/>
    <xf numFmtId="0" fontId="0" fillId="0" borderId="0" xfId="0" applyFont="1" applyFill="1" applyBorder="1"/>
    <xf numFmtId="0" fontId="2" fillId="0" borderId="0" xfId="1" applyFont="1" applyFill="1" applyBorder="1" applyAlignment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/>
  </cellXfs>
  <cellStyles count="2">
    <cellStyle name="Normal" xfId="0" builtinId="0"/>
    <cellStyle name="Standard" xfId="1" xr:uid="{1085F5A5-C614-AD4C-B90B-98DA8FC7398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9F9CD-BD54-2F4B-A73F-A903B55B3BB7}">
  <dimension ref="A1:EK93"/>
  <sheetViews>
    <sheetView tabSelected="1" topLeftCell="A11" zoomScale="59" workbookViewId="0">
      <selection activeCell="AO64" sqref="AO64"/>
    </sheetView>
  </sheetViews>
  <sheetFormatPr baseColWidth="10" defaultRowHeight="16" x14ac:dyDescent="0.2"/>
  <cols>
    <col min="1" max="16384" width="10.83203125" style="2"/>
  </cols>
  <sheetData>
    <row r="1" spans="1:140" s="1" customFormat="1" ht="15" x14ac:dyDescent="0.2">
      <c r="A1" s="1" t="s">
        <v>0</v>
      </c>
      <c r="AA1" s="1" t="s">
        <v>2</v>
      </c>
      <c r="AZ1" s="1" t="s">
        <v>3</v>
      </c>
      <c r="BZ1" s="1" t="s">
        <v>4</v>
      </c>
      <c r="CZ1" s="1" t="s">
        <v>5</v>
      </c>
      <c r="DZ1" s="1" t="s">
        <v>6</v>
      </c>
    </row>
    <row r="2" spans="1:140" x14ac:dyDescent="0.2">
      <c r="A2" s="1" t="s">
        <v>1</v>
      </c>
    </row>
    <row r="4" spans="1:140" x14ac:dyDescent="0.2">
      <c r="C4" s="1"/>
      <c r="D4" s="3" t="s">
        <v>7</v>
      </c>
      <c r="E4" s="3"/>
      <c r="F4" s="3"/>
      <c r="G4" s="1"/>
      <c r="H4" s="1"/>
      <c r="I4" s="1"/>
      <c r="J4" s="3" t="s">
        <v>8</v>
      </c>
      <c r="K4" s="3"/>
      <c r="L4" s="3"/>
      <c r="M4" s="1"/>
      <c r="N4" s="1"/>
      <c r="O4" s="1"/>
      <c r="P4" s="3" t="s">
        <v>9</v>
      </c>
      <c r="Q4" s="3"/>
      <c r="R4" s="3"/>
      <c r="S4" s="1"/>
      <c r="T4" s="1"/>
      <c r="U4" s="1"/>
      <c r="V4" s="3" t="s">
        <v>10</v>
      </c>
      <c r="W4" s="3"/>
      <c r="X4" s="3"/>
      <c r="AA4" s="1"/>
      <c r="AB4" s="3" t="s">
        <v>7</v>
      </c>
      <c r="AC4" s="3"/>
      <c r="AD4" s="3"/>
      <c r="AE4" s="1"/>
      <c r="AF4" s="1"/>
      <c r="AG4" s="1"/>
      <c r="AH4" s="3" t="s">
        <v>8</v>
      </c>
      <c r="AI4" s="3"/>
      <c r="AJ4" s="3"/>
      <c r="AK4" s="1"/>
      <c r="AL4" s="1"/>
      <c r="AM4" s="1"/>
      <c r="AN4" s="1"/>
      <c r="AO4" s="3" t="s">
        <v>9</v>
      </c>
      <c r="AP4" s="3"/>
      <c r="AQ4" s="3"/>
      <c r="AR4" s="1"/>
      <c r="AS4" s="1"/>
      <c r="AT4" s="1"/>
      <c r="AU4" s="3" t="s">
        <v>10</v>
      </c>
      <c r="AV4" s="3"/>
      <c r="AW4" s="3"/>
      <c r="BA4" s="1"/>
      <c r="BB4" s="3" t="s">
        <v>7</v>
      </c>
      <c r="BC4" s="3"/>
      <c r="BD4" s="3"/>
      <c r="BE4" s="1"/>
      <c r="BF4" s="1"/>
      <c r="BG4" s="1"/>
      <c r="BH4" s="3" t="s">
        <v>8</v>
      </c>
      <c r="BI4" s="3"/>
      <c r="BJ4" s="3"/>
      <c r="BN4" s="1"/>
      <c r="BO4" s="3" t="s">
        <v>9</v>
      </c>
      <c r="BP4" s="3"/>
      <c r="BQ4" s="3"/>
      <c r="BR4" s="1"/>
      <c r="BS4" s="1"/>
      <c r="BT4" s="1"/>
      <c r="BU4" s="3" t="s">
        <v>10</v>
      </c>
      <c r="BV4" s="3"/>
      <c r="BW4" s="3"/>
      <c r="CA4" s="1"/>
      <c r="CB4" s="3" t="s">
        <v>7</v>
      </c>
      <c r="CC4" s="3"/>
      <c r="CD4" s="3"/>
      <c r="CE4" s="1"/>
      <c r="CF4" s="1"/>
      <c r="CG4" s="1"/>
      <c r="CH4" s="3" t="s">
        <v>8</v>
      </c>
      <c r="CI4" s="3"/>
      <c r="CJ4" s="3"/>
      <c r="CN4" s="1"/>
      <c r="CO4" s="3" t="s">
        <v>9</v>
      </c>
      <c r="CP4" s="3"/>
      <c r="CQ4" s="3"/>
      <c r="CR4" s="1"/>
      <c r="CS4" s="1"/>
      <c r="CT4" s="1"/>
      <c r="CU4" s="3" t="s">
        <v>10</v>
      </c>
      <c r="CV4" s="3"/>
      <c r="CW4" s="3"/>
      <c r="DA4" s="1"/>
      <c r="DB4" s="3" t="s">
        <v>7</v>
      </c>
      <c r="DC4" s="3"/>
      <c r="DD4" s="3"/>
      <c r="DE4" s="1"/>
      <c r="DF4" s="1"/>
      <c r="DG4" s="1"/>
      <c r="DH4" s="3" t="s">
        <v>8</v>
      </c>
      <c r="DI4" s="3"/>
      <c r="DJ4" s="3"/>
      <c r="DN4" s="1"/>
      <c r="DO4" s="3" t="s">
        <v>9</v>
      </c>
      <c r="DP4" s="3"/>
      <c r="DQ4" s="3"/>
      <c r="DR4" s="1"/>
      <c r="DS4" s="1"/>
      <c r="DT4" s="1"/>
      <c r="DU4" s="3" t="s">
        <v>10</v>
      </c>
      <c r="DV4" s="3"/>
      <c r="DW4" s="3"/>
      <c r="EA4" s="1"/>
      <c r="EB4" s="3" t="s">
        <v>7</v>
      </c>
      <c r="EC4" s="3"/>
      <c r="ED4" s="3"/>
      <c r="EE4" s="1"/>
      <c r="EF4" s="1"/>
      <c r="EG4" s="1"/>
      <c r="EH4" s="3" t="s">
        <v>8</v>
      </c>
      <c r="EI4" s="3"/>
      <c r="EJ4" s="3"/>
    </row>
    <row r="5" spans="1:140" x14ac:dyDescent="0.2">
      <c r="C5" s="1"/>
      <c r="D5" s="3">
        <v>0</v>
      </c>
      <c r="E5" s="3">
        <v>10</v>
      </c>
      <c r="F5" s="3">
        <v>1000</v>
      </c>
      <c r="G5" s="1"/>
      <c r="H5" s="1"/>
      <c r="I5" s="1"/>
      <c r="J5" s="3">
        <v>0</v>
      </c>
      <c r="K5" s="3">
        <v>10</v>
      </c>
      <c r="L5" s="3">
        <v>1000</v>
      </c>
      <c r="M5" s="1"/>
      <c r="N5" s="1"/>
      <c r="O5" s="1"/>
      <c r="P5" s="3">
        <v>0</v>
      </c>
      <c r="Q5" s="3">
        <v>10</v>
      </c>
      <c r="R5" s="3">
        <v>1000</v>
      </c>
      <c r="S5" s="1"/>
      <c r="T5" s="1"/>
      <c r="U5" s="1"/>
      <c r="V5" s="3">
        <v>0</v>
      </c>
      <c r="W5" s="3">
        <v>10</v>
      </c>
      <c r="X5" s="3">
        <v>1000</v>
      </c>
      <c r="AA5" s="1"/>
      <c r="AB5" s="3">
        <v>0</v>
      </c>
      <c r="AC5" s="3">
        <v>10</v>
      </c>
      <c r="AD5" s="3">
        <v>1000</v>
      </c>
      <c r="AE5" s="1"/>
      <c r="AF5" s="1"/>
      <c r="AG5" s="1"/>
      <c r="AH5" s="3">
        <v>0</v>
      </c>
      <c r="AI5" s="3">
        <v>10</v>
      </c>
      <c r="AJ5" s="3">
        <v>1000</v>
      </c>
      <c r="AK5" s="1"/>
      <c r="AL5" s="1"/>
      <c r="AM5" s="1"/>
      <c r="AN5" s="1"/>
      <c r="AO5" s="3">
        <v>0</v>
      </c>
      <c r="AP5" s="3">
        <v>10</v>
      </c>
      <c r="AQ5" s="3">
        <v>1000</v>
      </c>
      <c r="AR5" s="1"/>
      <c r="AS5" s="1"/>
      <c r="AT5" s="1"/>
      <c r="AU5" s="3">
        <v>0</v>
      </c>
      <c r="AV5" s="3">
        <v>10</v>
      </c>
      <c r="AW5" s="3">
        <v>1000</v>
      </c>
      <c r="BA5" s="1"/>
      <c r="BB5" s="3">
        <v>0</v>
      </c>
      <c r="BC5" s="3">
        <v>10</v>
      </c>
      <c r="BD5" s="3">
        <v>1000</v>
      </c>
      <c r="BE5" s="1"/>
      <c r="BF5" s="1"/>
      <c r="BG5" s="1"/>
      <c r="BH5" s="3">
        <v>0</v>
      </c>
      <c r="BI5" s="3">
        <v>10</v>
      </c>
      <c r="BJ5" s="3">
        <v>1000</v>
      </c>
      <c r="BN5" s="1"/>
      <c r="BO5" s="3">
        <v>0</v>
      </c>
      <c r="BP5" s="3">
        <v>10</v>
      </c>
      <c r="BQ5" s="3">
        <v>1000</v>
      </c>
      <c r="BR5" s="1"/>
      <c r="BS5" s="1"/>
      <c r="BT5" s="1"/>
      <c r="BU5" s="3">
        <v>0</v>
      </c>
      <c r="BV5" s="3">
        <v>10</v>
      </c>
      <c r="BW5" s="3">
        <v>1000</v>
      </c>
      <c r="CA5" s="1"/>
      <c r="CB5" s="3">
        <v>0</v>
      </c>
      <c r="CC5" s="3">
        <v>10</v>
      </c>
      <c r="CD5" s="3">
        <v>1000</v>
      </c>
      <c r="CE5" s="1"/>
      <c r="CF5" s="1"/>
      <c r="CG5" s="1"/>
      <c r="CH5" s="3">
        <v>0</v>
      </c>
      <c r="CI5" s="3">
        <v>10</v>
      </c>
      <c r="CJ5" s="3">
        <v>1000</v>
      </c>
      <c r="CN5" s="1"/>
      <c r="CO5" s="3">
        <v>0</v>
      </c>
      <c r="CP5" s="3">
        <v>10</v>
      </c>
      <c r="CQ5" s="3">
        <v>1000</v>
      </c>
      <c r="CR5" s="1"/>
      <c r="CS5" s="1"/>
      <c r="CT5" s="1"/>
      <c r="CU5" s="3">
        <v>0</v>
      </c>
      <c r="CV5" s="3">
        <v>10</v>
      </c>
      <c r="CW5" s="3">
        <v>1000</v>
      </c>
      <c r="DA5" s="1"/>
      <c r="DB5" s="3">
        <v>0</v>
      </c>
      <c r="DC5" s="3">
        <v>10</v>
      </c>
      <c r="DD5" s="3">
        <v>1000</v>
      </c>
      <c r="DE5" s="1"/>
      <c r="DF5" s="1"/>
      <c r="DG5" s="1"/>
      <c r="DH5" s="3">
        <v>0</v>
      </c>
      <c r="DI5" s="3">
        <v>10</v>
      </c>
      <c r="DJ5" s="3">
        <v>1000</v>
      </c>
      <c r="DN5" s="1"/>
      <c r="DO5" s="3">
        <v>0</v>
      </c>
      <c r="DP5" s="3">
        <v>10</v>
      </c>
      <c r="DQ5" s="3">
        <v>1000</v>
      </c>
      <c r="DR5" s="1"/>
      <c r="DS5" s="1"/>
      <c r="DT5" s="1"/>
      <c r="DU5" s="3">
        <v>0</v>
      </c>
      <c r="DV5" s="3">
        <v>10</v>
      </c>
      <c r="DW5" s="3">
        <v>1000</v>
      </c>
      <c r="EA5" s="1"/>
      <c r="EB5" s="3">
        <v>0</v>
      </c>
      <c r="EC5" s="3">
        <v>10</v>
      </c>
      <c r="ED5" s="3">
        <v>1000</v>
      </c>
      <c r="EE5" s="1"/>
      <c r="EF5" s="1"/>
      <c r="EG5" s="1"/>
      <c r="EH5" s="3">
        <v>0</v>
      </c>
      <c r="EI5" s="3">
        <v>10</v>
      </c>
      <c r="EJ5" s="3">
        <v>1000</v>
      </c>
    </row>
    <row r="6" spans="1:140" x14ac:dyDescent="0.2">
      <c r="C6" s="1" t="s">
        <v>11</v>
      </c>
      <c r="D6" s="1">
        <v>367.09368000000001</v>
      </c>
      <c r="E6" s="1">
        <v>372.52823999999998</v>
      </c>
      <c r="F6" s="1">
        <v>338.31063999999998</v>
      </c>
      <c r="G6" s="1"/>
      <c r="H6" s="1"/>
      <c r="I6" s="1" t="s">
        <v>11</v>
      </c>
      <c r="J6" s="1">
        <v>168.83287999999999</v>
      </c>
      <c r="K6" s="1">
        <v>155.54840000000002</v>
      </c>
      <c r="L6" s="1">
        <v>142.06263999999999</v>
      </c>
      <c r="M6" s="1"/>
      <c r="N6" s="1"/>
      <c r="O6" s="1" t="s">
        <v>11</v>
      </c>
      <c r="P6" s="1">
        <v>123.78134999999997</v>
      </c>
      <c r="Q6" s="1">
        <v>100.90210000000002</v>
      </c>
      <c r="R6" s="1">
        <v>199.38235000000003</v>
      </c>
      <c r="S6" s="1"/>
      <c r="T6" s="1"/>
      <c r="U6" s="1" t="s">
        <v>11</v>
      </c>
      <c r="V6" s="1">
        <v>132.73410000000001</v>
      </c>
      <c r="W6" s="1">
        <v>142.48264999999998</v>
      </c>
      <c r="X6" s="1">
        <v>115.62440000000001</v>
      </c>
      <c r="AA6" s="1" t="s">
        <v>11</v>
      </c>
      <c r="AB6" s="1">
        <v>1433.3639800000003</v>
      </c>
      <c r="AC6" s="1">
        <v>1654.1690999999998</v>
      </c>
      <c r="AD6" s="1">
        <v>1495.0341600000004</v>
      </c>
      <c r="AE6" s="1"/>
      <c r="AF6" s="1"/>
      <c r="AG6" s="1" t="s">
        <v>11</v>
      </c>
      <c r="AH6" s="1">
        <v>1795.1911200000002</v>
      </c>
      <c r="AI6" s="1">
        <v>1830.1231800000003</v>
      </c>
      <c r="AJ6" s="1">
        <v>2212.6508000000003</v>
      </c>
      <c r="AK6" s="1"/>
      <c r="AL6" s="1"/>
      <c r="AM6" s="1"/>
      <c r="AN6" s="1" t="s">
        <v>11</v>
      </c>
      <c r="AO6" s="1">
        <v>1544.4831100000006</v>
      </c>
      <c r="AP6" s="1">
        <v>1426.7799100000002</v>
      </c>
      <c r="AQ6" s="1">
        <v>1466.9951700000001</v>
      </c>
      <c r="AR6" s="1"/>
      <c r="AS6" s="1"/>
      <c r="AT6" s="1" t="s">
        <v>11</v>
      </c>
      <c r="AU6" s="1">
        <v>1471.8994700000003</v>
      </c>
      <c r="AV6" s="1">
        <v>1530.2606400000004</v>
      </c>
      <c r="AW6" s="1">
        <v>1753.4062900000004</v>
      </c>
      <c r="BA6" s="1" t="s">
        <v>11</v>
      </c>
      <c r="BB6" s="1">
        <v>3666.1392800000003</v>
      </c>
      <c r="BC6" s="1">
        <v>3643.1876799999995</v>
      </c>
      <c r="BD6" s="1">
        <v>3200.5496800000005</v>
      </c>
      <c r="BE6" s="1"/>
      <c r="BF6" s="1"/>
      <c r="BG6" s="1" t="s">
        <v>11</v>
      </c>
      <c r="BH6" s="1">
        <v>3413.6716800000004</v>
      </c>
      <c r="BI6" s="1">
        <v>2908.0807200000004</v>
      </c>
      <c r="BJ6" s="1">
        <v>3198.5823999999998</v>
      </c>
      <c r="BN6" s="1" t="s">
        <v>11</v>
      </c>
      <c r="BO6" s="1">
        <v>902.05600000000004</v>
      </c>
      <c r="BP6" s="1">
        <v>1182.3112500000002</v>
      </c>
      <c r="BQ6" s="1">
        <v>577.03349999999989</v>
      </c>
      <c r="BR6" s="1"/>
      <c r="BS6" s="1"/>
      <c r="BT6" s="1" t="s">
        <v>11</v>
      </c>
      <c r="BU6" s="1">
        <v>648.78374999999994</v>
      </c>
      <c r="BV6" s="1">
        <v>734.02549999999997</v>
      </c>
      <c r="BW6" s="1">
        <v>627.32000000000005</v>
      </c>
      <c r="CA6" s="1" t="s">
        <v>11</v>
      </c>
      <c r="CB6" s="1">
        <v>664.66404999999997</v>
      </c>
      <c r="CC6" s="1">
        <v>623.58631000000003</v>
      </c>
      <c r="CD6" s="1">
        <v>633.57309999999995</v>
      </c>
      <c r="CE6" s="1"/>
      <c r="CF6" s="1"/>
      <c r="CG6" s="1" t="s">
        <v>11</v>
      </c>
      <c r="CH6" s="1">
        <v>600.40941999999995</v>
      </c>
      <c r="CI6" s="1">
        <v>698.76988000000006</v>
      </c>
      <c r="CJ6" s="1">
        <v>783.94024000000002</v>
      </c>
      <c r="CN6" s="1" t="s">
        <v>11</v>
      </c>
      <c r="CO6" s="1">
        <v>742.36396000000013</v>
      </c>
      <c r="CP6" s="1">
        <v>655.31164000000001</v>
      </c>
      <c r="CQ6" s="1">
        <v>468.48948000000001</v>
      </c>
      <c r="CR6" s="1"/>
      <c r="CS6" s="1"/>
      <c r="CT6" s="1" t="s">
        <v>11</v>
      </c>
      <c r="CU6" s="1">
        <v>657.28196000000014</v>
      </c>
      <c r="CV6" s="1">
        <v>713.70476000000008</v>
      </c>
      <c r="CW6" s="1">
        <v>806.66804000000002</v>
      </c>
      <c r="DA6" s="1" t="s">
        <v>11</v>
      </c>
      <c r="DB6" s="1">
        <v>61.439959999999999</v>
      </c>
      <c r="DC6" s="1">
        <v>74.659219999999991</v>
      </c>
      <c r="DD6" s="1">
        <v>63.726310000000005</v>
      </c>
      <c r="DE6" s="1"/>
      <c r="DF6" s="1"/>
      <c r="DG6" s="1" t="s">
        <v>11</v>
      </c>
      <c r="DH6" s="1">
        <v>145.20350999999999</v>
      </c>
      <c r="DI6" s="1">
        <v>116.72805999999999</v>
      </c>
      <c r="DJ6" s="1">
        <v>187.68805</v>
      </c>
      <c r="DN6" s="1" t="s">
        <v>11</v>
      </c>
      <c r="DO6" s="1">
        <v>46.113725999999993</v>
      </c>
      <c r="DP6" s="1">
        <v>34.048063999999989</v>
      </c>
      <c r="DQ6" s="1">
        <v>38.527888999999995</v>
      </c>
      <c r="DR6" s="1"/>
      <c r="DS6" s="1"/>
      <c r="DT6" s="1" t="s">
        <v>11</v>
      </c>
      <c r="DU6" s="1">
        <v>36.497034999999997</v>
      </c>
      <c r="DV6" s="1">
        <v>38.647350999999993</v>
      </c>
      <c r="DW6" s="1">
        <v>29.627969999999991</v>
      </c>
      <c r="EA6" s="1" t="s">
        <v>11</v>
      </c>
      <c r="EB6" s="1">
        <v>70.385496999999987</v>
      </c>
      <c r="EC6" s="1">
        <v>49.607145000000003</v>
      </c>
      <c r="ED6" s="1">
        <v>41.968045000000004</v>
      </c>
      <c r="EE6" s="1"/>
      <c r="EF6" s="1"/>
      <c r="EG6" s="1" t="s">
        <v>11</v>
      </c>
      <c r="EH6" s="1">
        <v>18.057662000000001</v>
      </c>
      <c r="EI6" s="1">
        <v>14.314502999999995</v>
      </c>
      <c r="EJ6" s="1">
        <v>30.127440000000007</v>
      </c>
    </row>
    <row r="7" spans="1:140" x14ac:dyDescent="0.2">
      <c r="C7" s="1"/>
      <c r="D7" s="1">
        <v>428.08151999999995</v>
      </c>
      <c r="E7" s="1">
        <v>377.56024000000002</v>
      </c>
      <c r="F7" s="1">
        <v>337.10295999999994</v>
      </c>
      <c r="G7" s="1"/>
      <c r="H7" s="1"/>
      <c r="I7" s="1"/>
      <c r="J7" s="1">
        <v>360.25015999999999</v>
      </c>
      <c r="K7" s="1">
        <v>356.62711999999999</v>
      </c>
      <c r="L7" s="1">
        <v>349.98487999999998</v>
      </c>
      <c r="M7" s="1"/>
      <c r="N7" s="1"/>
      <c r="O7" s="1"/>
      <c r="P7" s="1">
        <v>98.514700000000005</v>
      </c>
      <c r="Q7" s="1">
        <v>116.22125</v>
      </c>
      <c r="R7" s="1">
        <v>117.41494999999998</v>
      </c>
      <c r="S7" s="1"/>
      <c r="T7" s="1"/>
      <c r="U7" s="1"/>
      <c r="V7" s="1">
        <v>162.77555000000001</v>
      </c>
      <c r="W7" s="1">
        <v>116.81809999999999</v>
      </c>
      <c r="X7" s="1">
        <v>167.94824999999997</v>
      </c>
      <c r="AA7" s="1"/>
      <c r="AB7" s="1">
        <v>1103.8813400000001</v>
      </c>
      <c r="AC7" s="1">
        <v>1184.9582200000007</v>
      </c>
      <c r="AD7" s="1">
        <v>1295.79204</v>
      </c>
      <c r="AE7" s="1"/>
      <c r="AF7" s="1"/>
      <c r="AG7" s="1"/>
      <c r="AH7" s="1">
        <v>1248.3534400000001</v>
      </c>
      <c r="AI7" s="1">
        <v>1492.0153400000002</v>
      </c>
      <c r="AJ7" s="1">
        <v>1717.5643200000002</v>
      </c>
      <c r="AK7" s="1"/>
      <c r="AL7" s="1"/>
      <c r="AM7" s="1"/>
      <c r="AN7" s="1"/>
      <c r="AO7" s="1">
        <v>1058.4669800000001</v>
      </c>
      <c r="AP7" s="1">
        <v>1096.23009</v>
      </c>
      <c r="AQ7" s="1">
        <v>822.07972000000007</v>
      </c>
      <c r="AR7" s="1"/>
      <c r="AS7" s="1"/>
      <c r="AT7" s="1"/>
      <c r="AU7" s="1">
        <v>1482.6889300000003</v>
      </c>
      <c r="AV7" s="1">
        <v>1512.6051600000001</v>
      </c>
      <c r="AW7" s="1">
        <v>1896.6118500000002</v>
      </c>
      <c r="BA7" s="1"/>
      <c r="BB7" s="1">
        <v>2744.79648</v>
      </c>
      <c r="BC7" s="1">
        <v>2609.7099199999998</v>
      </c>
      <c r="BD7" s="1">
        <v>2710.0412000000001</v>
      </c>
      <c r="BE7" s="1"/>
      <c r="BF7" s="1"/>
      <c r="BG7" s="1"/>
      <c r="BH7" s="1">
        <v>2978.9027999999998</v>
      </c>
      <c r="BI7" s="1">
        <v>3079.8898399999998</v>
      </c>
      <c r="BJ7" s="1">
        <v>3298.9136799999997</v>
      </c>
      <c r="BN7" s="1"/>
      <c r="BO7" s="1">
        <v>666.56799999999998</v>
      </c>
      <c r="BP7" s="1">
        <v>678.21974999999998</v>
      </c>
      <c r="BQ7" s="1">
        <v>654.30299999999988</v>
      </c>
      <c r="BR7" s="1"/>
      <c r="BS7" s="1"/>
      <c r="BT7" s="1"/>
      <c r="BU7" s="1">
        <v>1140.6102500000002</v>
      </c>
      <c r="BV7" s="1">
        <v>1007.535</v>
      </c>
      <c r="BW7" s="1">
        <v>1166.98</v>
      </c>
      <c r="CA7" s="1"/>
      <c r="CB7" s="1">
        <v>636.96484000000009</v>
      </c>
      <c r="CC7" s="1">
        <v>646.19791000000009</v>
      </c>
      <c r="CD7" s="1">
        <v>605.12017000000003</v>
      </c>
      <c r="CE7" s="1"/>
      <c r="CF7" s="1"/>
      <c r="CG7" s="1"/>
      <c r="CH7" s="1">
        <v>612.46893999999998</v>
      </c>
      <c r="CI7" s="1">
        <v>703.10376999999994</v>
      </c>
      <c r="CJ7" s="1">
        <v>735.51373000000001</v>
      </c>
      <c r="CN7" s="1"/>
      <c r="CO7" s="1">
        <v>575.245</v>
      </c>
      <c r="CP7" s="1">
        <v>595.30644000000007</v>
      </c>
      <c r="CQ7" s="1">
        <v>651.19188000000008</v>
      </c>
      <c r="CR7" s="1"/>
      <c r="CS7" s="1"/>
      <c r="CT7" s="1"/>
      <c r="CU7" s="1">
        <v>675.55220000000008</v>
      </c>
      <c r="CV7" s="1">
        <v>661.75996000000009</v>
      </c>
      <c r="CW7" s="1">
        <v>730.72116000000005</v>
      </c>
      <c r="DA7" s="1"/>
      <c r="DB7" s="1">
        <v>49.883499999999998</v>
      </c>
      <c r="DC7" s="1">
        <v>38.119189999999996</v>
      </c>
      <c r="DD7" s="1">
        <v>45.22766</v>
      </c>
      <c r="DE7" s="1"/>
      <c r="DF7" s="1"/>
      <c r="DG7" s="1"/>
      <c r="DH7" s="1">
        <v>39.407859999999999</v>
      </c>
      <c r="DI7" s="1">
        <v>36.456389999999999</v>
      </c>
      <c r="DJ7" s="1">
        <v>46.017490000000002</v>
      </c>
      <c r="DN7" s="1"/>
      <c r="DO7" s="1">
        <v>21.564284999999991</v>
      </c>
      <c r="DP7" s="1">
        <v>20.250202999999999</v>
      </c>
      <c r="DQ7" s="1">
        <v>29.68770099999999</v>
      </c>
      <c r="DR7" s="1"/>
      <c r="DS7" s="1"/>
      <c r="DT7" s="1"/>
      <c r="DU7" s="1">
        <v>14.097909999999992</v>
      </c>
      <c r="DV7" s="1">
        <v>9.4388919999999956</v>
      </c>
      <c r="DW7" s="1">
        <v>10.932166999999993</v>
      </c>
      <c r="EA7" s="1"/>
      <c r="EB7" s="1">
        <v>33.94699</v>
      </c>
      <c r="EC7" s="1">
        <v>12.404727999999999</v>
      </c>
      <c r="ED7" s="1">
        <v>63.968653000000003</v>
      </c>
      <c r="EE7" s="1"/>
      <c r="EF7" s="1"/>
      <c r="EG7" s="1"/>
      <c r="EH7" s="1">
        <v>11.793599999999998</v>
      </c>
      <c r="EI7" s="1">
        <v>23.481423000000007</v>
      </c>
      <c r="EJ7" s="1">
        <v>31.273305000000008</v>
      </c>
    </row>
    <row r="8" spans="1:140" x14ac:dyDescent="0.2">
      <c r="C8" s="1"/>
      <c r="D8" s="1">
        <v>430.89943999999991</v>
      </c>
      <c r="E8" s="1">
        <v>323.01336000000003</v>
      </c>
      <c r="F8" s="1">
        <v>345.35543999999999</v>
      </c>
      <c r="G8" s="1"/>
      <c r="H8" s="1"/>
      <c r="I8" s="1"/>
      <c r="J8" s="1">
        <v>197.81720000000001</v>
      </c>
      <c r="K8" s="1">
        <v>89.931119999999993</v>
      </c>
      <c r="L8" s="1">
        <v>124.55127999999996</v>
      </c>
      <c r="M8" s="1"/>
      <c r="N8" s="1"/>
      <c r="O8" s="1"/>
      <c r="P8" s="1">
        <v>206.34560000000005</v>
      </c>
      <c r="Q8" s="1">
        <v>153.42489999999998</v>
      </c>
      <c r="R8" s="1">
        <v>213.10989999999998</v>
      </c>
      <c r="S8" s="1"/>
      <c r="T8" s="1"/>
      <c r="U8" s="1"/>
      <c r="V8" s="1">
        <v>107.26849999999999</v>
      </c>
      <c r="W8" s="1">
        <v>125.77085</v>
      </c>
      <c r="X8" s="1">
        <v>117.81285</v>
      </c>
      <c r="AA8" s="1"/>
      <c r="AB8" s="1">
        <v>1336.3304799999999</v>
      </c>
      <c r="AC8" s="1">
        <v>1077.5744800000004</v>
      </c>
      <c r="AD8" s="1">
        <v>1151.3199400000005</v>
      </c>
      <c r="AE8" s="1"/>
      <c r="AF8" s="1"/>
      <c r="AG8" s="1"/>
      <c r="AH8" s="1">
        <v>993.47878000000014</v>
      </c>
      <c r="AI8" s="1">
        <v>1115.5253600000003</v>
      </c>
      <c r="AJ8" s="1">
        <v>1362.63734</v>
      </c>
      <c r="AK8" s="1"/>
      <c r="AL8" s="1"/>
      <c r="AM8" s="1"/>
      <c r="AN8" s="1"/>
      <c r="AO8" s="1">
        <v>1243.3590899999999</v>
      </c>
      <c r="AP8" s="1">
        <v>1204.1246900000006</v>
      </c>
      <c r="AQ8" s="1">
        <v>1194.3160900000003</v>
      </c>
      <c r="AR8" s="1"/>
      <c r="AS8" s="1"/>
      <c r="AT8" s="1"/>
      <c r="AU8" s="1">
        <v>1452.7727</v>
      </c>
      <c r="AV8" s="1">
        <v>1224.7227500000004</v>
      </c>
      <c r="AW8" s="1">
        <v>1370.3804600000003</v>
      </c>
      <c r="BA8" s="1"/>
      <c r="BB8" s="1">
        <v>3416.95048</v>
      </c>
      <c r="BC8" s="1">
        <v>3566.4637600000001</v>
      </c>
      <c r="BD8" s="1">
        <v>3263.5026400000002</v>
      </c>
      <c r="BE8" s="1"/>
      <c r="BF8" s="1"/>
      <c r="BG8" s="1"/>
      <c r="BH8" s="1">
        <v>1953.2941600000001</v>
      </c>
      <c r="BI8" s="1">
        <v>2185.4331999999999</v>
      </c>
      <c r="BJ8" s="1">
        <v>2258.2225600000002</v>
      </c>
      <c r="BN8" s="1"/>
      <c r="BO8" s="1">
        <v>921.06674999999996</v>
      </c>
      <c r="BP8" s="1">
        <v>811.90824999999995</v>
      </c>
      <c r="BQ8" s="1">
        <v>703.36299999999994</v>
      </c>
      <c r="BR8" s="1"/>
      <c r="BS8" s="1"/>
      <c r="BT8" s="1"/>
      <c r="BU8" s="1">
        <v>626.09349999999995</v>
      </c>
      <c r="BV8" s="1">
        <v>532.87950000000001</v>
      </c>
      <c r="BW8" s="1">
        <v>567.83474999999999</v>
      </c>
      <c r="CA8" s="1"/>
      <c r="CB8" s="1">
        <v>682.94176000000004</v>
      </c>
      <c r="CC8" s="1">
        <v>640.16814999999997</v>
      </c>
      <c r="CD8" s="1">
        <v>622.45573000000002</v>
      </c>
      <c r="CE8" s="1"/>
      <c r="CF8" s="1"/>
      <c r="CG8" s="1"/>
      <c r="CH8" s="1">
        <v>657.69214000000011</v>
      </c>
      <c r="CI8" s="1">
        <v>564.79615000000001</v>
      </c>
      <c r="CJ8" s="1">
        <v>704.79963999999995</v>
      </c>
      <c r="CN8" s="1"/>
      <c r="CO8" s="1">
        <v>635.25020000000006</v>
      </c>
      <c r="CP8" s="1">
        <v>642.23588000000007</v>
      </c>
      <c r="CQ8" s="1">
        <v>667.13355999999999</v>
      </c>
      <c r="CR8" s="1"/>
      <c r="CS8" s="1"/>
      <c r="CT8" s="1"/>
      <c r="CU8" s="1">
        <v>571.84172000000001</v>
      </c>
      <c r="CV8" s="1">
        <v>624.68212000000005</v>
      </c>
      <c r="CW8" s="1">
        <v>739.13980000000004</v>
      </c>
      <c r="DA8" s="1"/>
      <c r="DB8" s="1">
        <v>76.820859999999996</v>
      </c>
      <c r="DC8" s="1">
        <v>67.09348</v>
      </c>
      <c r="DD8" s="1">
        <v>76.197310000000002</v>
      </c>
      <c r="DE8" s="1"/>
      <c r="DF8" s="1"/>
      <c r="DG8" s="1"/>
      <c r="DH8" s="1">
        <v>92.201759999999993</v>
      </c>
      <c r="DI8" s="1">
        <v>84.968579999999989</v>
      </c>
      <c r="DJ8" s="1">
        <v>144.28897000000001</v>
      </c>
      <c r="DN8" s="1"/>
      <c r="DO8" s="1">
        <v>40.379549999999988</v>
      </c>
      <c r="DP8" s="1">
        <v>29.389045999999993</v>
      </c>
      <c r="DQ8" s="1">
        <v>50.354627000000001</v>
      </c>
      <c r="DR8" s="1"/>
      <c r="DS8" s="1"/>
      <c r="DT8" s="1"/>
      <c r="DU8" s="1">
        <v>34.406449999999992</v>
      </c>
      <c r="DV8" s="1">
        <v>33.98833299999999</v>
      </c>
      <c r="DW8" s="1">
        <v>38.886274999999991</v>
      </c>
      <c r="EA8" s="1"/>
      <c r="EB8" s="1">
        <v>41.891654000000003</v>
      </c>
      <c r="EC8" s="1">
        <v>31.196914000000007</v>
      </c>
      <c r="ED8" s="1">
        <v>35.780373999999995</v>
      </c>
      <c r="EE8" s="1"/>
      <c r="EF8" s="1"/>
      <c r="EG8" s="1"/>
      <c r="EH8" s="1">
        <v>22.029994000000009</v>
      </c>
      <c r="EI8" s="1">
        <v>19.967436999999997</v>
      </c>
      <c r="EJ8" s="1">
        <v>15.613150000000005</v>
      </c>
    </row>
    <row r="9" spans="1:140" x14ac:dyDescent="0.2">
      <c r="C9" s="1"/>
      <c r="D9" s="1">
        <v>415.19960000000003</v>
      </c>
      <c r="E9" s="1">
        <v>348.37464</v>
      </c>
      <c r="F9" s="1">
        <v>314.96215999999998</v>
      </c>
      <c r="G9" s="1"/>
      <c r="H9" s="1"/>
      <c r="I9" s="1"/>
      <c r="J9" s="1">
        <v>384.80632000000003</v>
      </c>
      <c r="K9" s="1">
        <v>302.08023999999995</v>
      </c>
      <c r="L9" s="1">
        <v>403.12279999999998</v>
      </c>
      <c r="M9" s="1"/>
      <c r="N9" s="1"/>
      <c r="O9" s="1"/>
      <c r="P9" s="1">
        <v>114.62965000000003</v>
      </c>
      <c r="Q9" s="1">
        <v>109.25800000000001</v>
      </c>
      <c r="R9" s="1">
        <v>133.33094999999997</v>
      </c>
      <c r="S9" s="1"/>
      <c r="T9" s="1"/>
      <c r="U9" s="1"/>
      <c r="V9" s="1">
        <v>170.73355000000004</v>
      </c>
      <c r="W9" s="1">
        <v>164.56610000000001</v>
      </c>
      <c r="X9" s="1">
        <v>145.66585000000003</v>
      </c>
      <c r="AA9" s="1"/>
      <c r="AB9" s="1">
        <v>1222.4778400000002</v>
      </c>
      <c r="AC9" s="1">
        <v>745.07302000000027</v>
      </c>
      <c r="AD9" s="1">
        <v>1203.0711400000002</v>
      </c>
      <c r="AE9" s="1"/>
      <c r="AF9" s="1"/>
      <c r="AG9" s="1"/>
      <c r="AH9" s="1">
        <v>1187.97704</v>
      </c>
      <c r="AI9" s="1">
        <v>1307.8673200000005</v>
      </c>
      <c r="AJ9" s="1">
        <v>1666.6756400000002</v>
      </c>
      <c r="AK9" s="1"/>
      <c r="AL9" s="1"/>
      <c r="AM9" s="1"/>
      <c r="AN9" s="1"/>
      <c r="AO9" s="1">
        <v>820.11800000000005</v>
      </c>
      <c r="AP9" s="1">
        <v>726.44587000000013</v>
      </c>
      <c r="AQ9" s="1">
        <v>776.46973000000014</v>
      </c>
      <c r="AR9" s="1"/>
      <c r="AS9" s="1"/>
      <c r="AT9" s="1"/>
      <c r="AU9" s="1">
        <v>1287.9882200000002</v>
      </c>
      <c r="AV9" s="1">
        <v>1016.2900000000003</v>
      </c>
      <c r="AW9" s="1">
        <v>1519.4711800000005</v>
      </c>
      <c r="BA9" s="1"/>
      <c r="BB9" s="1">
        <v>2637.9076</v>
      </c>
      <c r="BC9" s="1">
        <v>2673.9744000000001</v>
      </c>
      <c r="BD9" s="1">
        <v>2514.6247199999998</v>
      </c>
      <c r="BE9" s="1"/>
      <c r="BF9" s="1"/>
      <c r="BG9" s="1"/>
      <c r="BH9" s="1">
        <v>2647.08824</v>
      </c>
      <c r="BI9" s="1">
        <v>2600.5292799999997</v>
      </c>
      <c r="BJ9" s="1">
        <v>2818.2415999999998</v>
      </c>
      <c r="BN9" s="1"/>
      <c r="BO9" s="1">
        <v>655.52949999999998</v>
      </c>
      <c r="BP9" s="1">
        <v>600.95024999999998</v>
      </c>
      <c r="BQ9" s="1">
        <v>616.28149999999994</v>
      </c>
      <c r="BR9" s="1"/>
      <c r="BS9" s="1"/>
      <c r="BT9" s="1"/>
      <c r="BU9" s="1">
        <v>1052.9155000000001</v>
      </c>
      <c r="BV9" s="1">
        <v>983.005</v>
      </c>
      <c r="BW9" s="1">
        <v>988.52424999999994</v>
      </c>
      <c r="CA9" s="1"/>
      <c r="CB9" s="1">
        <v>623.20944999999995</v>
      </c>
      <c r="CC9" s="1">
        <v>138.37905999999998</v>
      </c>
      <c r="CD9" s="1">
        <v>490.55473000000001</v>
      </c>
      <c r="CE9" s="1"/>
      <c r="CF9" s="1"/>
      <c r="CG9" s="1"/>
      <c r="CH9" s="1">
        <v>604.93173999999999</v>
      </c>
      <c r="CI9" s="1">
        <v>713.6558500000001</v>
      </c>
      <c r="CJ9" s="1">
        <v>592.11850000000004</v>
      </c>
      <c r="CN9" s="1"/>
      <c r="CO9" s="1">
        <v>579.18564000000003</v>
      </c>
      <c r="CP9" s="1">
        <v>569.51315999999997</v>
      </c>
      <c r="CQ9" s="1">
        <v>575.245</v>
      </c>
      <c r="CR9" s="1"/>
      <c r="CS9" s="1"/>
      <c r="CT9" s="1"/>
      <c r="CU9" s="1">
        <v>548.19788000000005</v>
      </c>
      <c r="CV9" s="1">
        <v>591.90315999999996</v>
      </c>
      <c r="CW9" s="1">
        <v>590.47020000000009</v>
      </c>
      <c r="DA9" s="1"/>
      <c r="DB9" s="1">
        <v>54.871899999999997</v>
      </c>
      <c r="DC9" s="1">
        <v>47.139880000000005</v>
      </c>
      <c r="DD9" s="1">
        <v>49.384660000000004</v>
      </c>
      <c r="DE9" s="1"/>
      <c r="DF9" s="1"/>
      <c r="DG9" s="1"/>
      <c r="DH9" s="1">
        <v>38.202330000000003</v>
      </c>
      <c r="DI9" s="1">
        <v>35.832839999999997</v>
      </c>
      <c r="DJ9" s="1">
        <v>41.029090000000004</v>
      </c>
      <c r="DN9" s="1"/>
      <c r="DO9" s="1">
        <v>28.074963999999994</v>
      </c>
      <c r="DP9" s="1">
        <v>17.144190999999999</v>
      </c>
      <c r="DQ9" s="1">
        <v>28.791735999999993</v>
      </c>
      <c r="DR9" s="1"/>
      <c r="DS9" s="1"/>
      <c r="DT9" s="1"/>
      <c r="DU9" s="1">
        <v>9.7972779999999986</v>
      </c>
      <c r="DV9" s="1">
        <v>11.648938999999999</v>
      </c>
      <c r="DW9" s="1">
        <v>9.4388919999999956</v>
      </c>
      <c r="EA9" s="1"/>
      <c r="EB9" s="1">
        <v>85.052569000000005</v>
      </c>
      <c r="EC9" s="1">
        <v>46.551504999999992</v>
      </c>
      <c r="ED9" s="1">
        <v>40.211051999999995</v>
      </c>
      <c r="EE9" s="1"/>
      <c r="EF9" s="1"/>
      <c r="EG9" s="1"/>
      <c r="EH9" s="1">
        <v>13.550592999999999</v>
      </c>
      <c r="EI9" s="1">
        <v>26.155107999999998</v>
      </c>
      <c r="EJ9" s="1">
        <v>23.175858999999996</v>
      </c>
    </row>
    <row r="10" spans="1:140" x14ac:dyDescent="0.2">
      <c r="C10" s="1" t="s">
        <v>34</v>
      </c>
      <c r="D10" s="1">
        <f>AVERAGE(D6:D9)</f>
        <v>410.31855999999993</v>
      </c>
      <c r="E10" s="1">
        <f t="shared" ref="E10:G10" si="0">AVERAGE(E6:E9)</f>
        <v>355.36912000000001</v>
      </c>
      <c r="F10" s="1">
        <f t="shared" si="0"/>
        <v>333.93279999999999</v>
      </c>
      <c r="G10" s="1" t="e">
        <f t="shared" si="0"/>
        <v>#DIV/0!</v>
      </c>
      <c r="H10" s="1" t="e">
        <f t="shared" ref="H10" si="1">AVERAGE(H6:H9)</f>
        <v>#DIV/0!</v>
      </c>
      <c r="I10" s="1" t="e">
        <f t="shared" ref="I10:J10" si="2">AVERAGE(I6:I9)</f>
        <v>#DIV/0!</v>
      </c>
      <c r="J10" s="1">
        <f t="shared" si="2"/>
        <v>277.92664000000002</v>
      </c>
      <c r="K10" s="1">
        <f t="shared" ref="K10" si="3">AVERAGE(K6:K9)</f>
        <v>226.04671999999999</v>
      </c>
      <c r="L10" s="1">
        <f t="shared" ref="L10:M10" si="4">AVERAGE(L6:L9)</f>
        <v>254.93039999999999</v>
      </c>
      <c r="M10" s="1" t="e">
        <f t="shared" si="4"/>
        <v>#DIV/0!</v>
      </c>
      <c r="N10" s="1" t="e">
        <f t="shared" ref="N10" si="5">AVERAGE(N6:N9)</f>
        <v>#DIV/0!</v>
      </c>
      <c r="O10" s="1" t="e">
        <f t="shared" ref="O10:P10" si="6">AVERAGE(O6:O9)</f>
        <v>#DIV/0!</v>
      </c>
      <c r="P10" s="1">
        <f t="shared" si="6"/>
        <v>135.81782500000003</v>
      </c>
      <c r="Q10" s="1">
        <f t="shared" ref="Q10" si="7">AVERAGE(Q6:Q9)</f>
        <v>119.95156249999999</v>
      </c>
      <c r="R10" s="1">
        <f t="shared" ref="R10:S10" si="8">AVERAGE(R6:R9)</f>
        <v>165.80953749999998</v>
      </c>
      <c r="S10" s="1" t="e">
        <f t="shared" si="8"/>
        <v>#DIV/0!</v>
      </c>
      <c r="T10" s="1" t="e">
        <f t="shared" ref="T10" si="9">AVERAGE(T6:T9)</f>
        <v>#DIV/0!</v>
      </c>
      <c r="U10" s="1" t="e">
        <f t="shared" ref="U10:V10" si="10">AVERAGE(U6:U9)</f>
        <v>#DIV/0!</v>
      </c>
      <c r="V10" s="1">
        <f t="shared" si="10"/>
        <v>143.377925</v>
      </c>
      <c r="W10" s="1">
        <f t="shared" ref="W10" si="11">AVERAGE(W6:W9)</f>
        <v>137.409425</v>
      </c>
      <c r="X10" s="1">
        <f t="shared" ref="X10:Y10" si="12">AVERAGE(X6:X9)</f>
        <v>136.76283749999999</v>
      </c>
      <c r="Y10" s="1" t="e">
        <f t="shared" si="12"/>
        <v>#DIV/0!</v>
      </c>
      <c r="Z10" s="1" t="e">
        <f t="shared" ref="Z10" si="13">AVERAGE(Z6:Z9)</f>
        <v>#DIV/0!</v>
      </c>
      <c r="AA10" s="1" t="e">
        <f t="shared" ref="AA10:AB10" si="14">AVERAGE(AA6:AA9)</f>
        <v>#DIV/0!</v>
      </c>
      <c r="AB10" s="1">
        <f t="shared" si="14"/>
        <v>1274.0134100000002</v>
      </c>
      <c r="AC10" s="1">
        <f t="shared" ref="AC10" si="15">AVERAGE(AC6:AC9)</f>
        <v>1165.4437050000001</v>
      </c>
      <c r="AD10" s="1">
        <f t="shared" ref="AD10:AE10" si="16">AVERAGE(AD6:AD9)</f>
        <v>1286.3043200000002</v>
      </c>
      <c r="AE10" s="1" t="e">
        <f t="shared" si="16"/>
        <v>#DIV/0!</v>
      </c>
      <c r="AF10" s="1" t="e">
        <f t="shared" ref="AF10" si="17">AVERAGE(AF6:AF9)</f>
        <v>#DIV/0!</v>
      </c>
      <c r="AG10" s="1" t="e">
        <f t="shared" ref="AG10:AH10" si="18">AVERAGE(AG6:AG9)</f>
        <v>#DIV/0!</v>
      </c>
      <c r="AH10" s="1">
        <f t="shared" si="18"/>
        <v>1306.2500950000001</v>
      </c>
      <c r="AI10" s="1">
        <f t="shared" ref="AI10" si="19">AVERAGE(AI6:AI9)</f>
        <v>1436.3828000000003</v>
      </c>
      <c r="AJ10" s="1">
        <f t="shared" ref="AJ10:AK10" si="20">AVERAGE(AJ6:AJ9)</f>
        <v>1739.8820250000003</v>
      </c>
      <c r="AK10" s="1" t="e">
        <f t="shared" si="20"/>
        <v>#DIV/0!</v>
      </c>
      <c r="AL10" s="1" t="e">
        <f t="shared" ref="AL10" si="21">AVERAGE(AL6:AL9)</f>
        <v>#DIV/0!</v>
      </c>
      <c r="AM10" s="1" t="e">
        <f t="shared" ref="AM10:AN10" si="22">AVERAGE(AM6:AM9)</f>
        <v>#DIV/0!</v>
      </c>
      <c r="AN10" s="1" t="e">
        <f t="shared" si="22"/>
        <v>#DIV/0!</v>
      </c>
      <c r="AO10" s="1">
        <f t="shared" ref="AO10" si="23">AVERAGE(AO6:AO9)</f>
        <v>1166.6067950000001</v>
      </c>
      <c r="AP10" s="1">
        <f t="shared" ref="AP10:AQ10" si="24">AVERAGE(AP6:AP9)</f>
        <v>1113.3951400000003</v>
      </c>
      <c r="AQ10" s="1">
        <f t="shared" si="24"/>
        <v>1064.9651775000002</v>
      </c>
      <c r="AR10" s="1" t="e">
        <f t="shared" ref="AR10" si="25">AVERAGE(AR6:AR9)</f>
        <v>#DIV/0!</v>
      </c>
      <c r="AS10" s="1" t="e">
        <f t="shared" ref="AS10:AT10" si="26">AVERAGE(AS6:AS9)</f>
        <v>#DIV/0!</v>
      </c>
      <c r="AT10" s="1" t="e">
        <f t="shared" si="26"/>
        <v>#DIV/0!</v>
      </c>
      <c r="AU10" s="1">
        <f t="shared" ref="AU10" si="27">AVERAGE(AU6:AU9)</f>
        <v>1423.8373300000001</v>
      </c>
      <c r="AV10" s="1">
        <f t="shared" ref="AV10:AW10" si="28">AVERAGE(AV6:AV9)</f>
        <v>1320.9696375000001</v>
      </c>
      <c r="AW10" s="1">
        <f t="shared" si="28"/>
        <v>1634.9674450000002</v>
      </c>
      <c r="AX10" s="1" t="e">
        <f t="shared" ref="AX10" si="29">AVERAGE(AX6:AX9)</f>
        <v>#DIV/0!</v>
      </c>
      <c r="AY10" s="1" t="e">
        <f t="shared" ref="AY10:AZ10" si="30">AVERAGE(AY6:AY9)</f>
        <v>#DIV/0!</v>
      </c>
      <c r="AZ10" s="1" t="e">
        <f t="shared" si="30"/>
        <v>#DIV/0!</v>
      </c>
      <c r="BA10" s="1" t="e">
        <f t="shared" ref="BA10" si="31">AVERAGE(BA6:BA9)</f>
        <v>#DIV/0!</v>
      </c>
      <c r="BB10" s="1">
        <f t="shared" ref="BB10:BC10" si="32">AVERAGE(BB6:BB9)</f>
        <v>3116.4484600000001</v>
      </c>
      <c r="BC10" s="1">
        <f t="shared" si="32"/>
        <v>3123.3339399999995</v>
      </c>
      <c r="BD10" s="1">
        <f t="shared" ref="BD10" si="33">AVERAGE(BD6:BD9)</f>
        <v>2922.17956</v>
      </c>
      <c r="BE10" s="1" t="e">
        <f t="shared" ref="BE10:BF10" si="34">AVERAGE(BE6:BE9)</f>
        <v>#DIV/0!</v>
      </c>
      <c r="BF10" s="1" t="e">
        <f t="shared" si="34"/>
        <v>#DIV/0!</v>
      </c>
      <c r="BG10" s="1" t="e">
        <f t="shared" ref="BG10" si="35">AVERAGE(BG6:BG9)</f>
        <v>#DIV/0!</v>
      </c>
      <c r="BH10" s="1">
        <f t="shared" ref="BH10:BI10" si="36">AVERAGE(BH6:BH9)</f>
        <v>2748.2392200000004</v>
      </c>
      <c r="BI10" s="1">
        <f t="shared" si="36"/>
        <v>2693.48326</v>
      </c>
      <c r="BJ10" s="1">
        <f t="shared" ref="BJ10" si="37">AVERAGE(BJ6:BJ9)</f>
        <v>2893.4900599999996</v>
      </c>
      <c r="BK10" s="1" t="e">
        <f t="shared" ref="BK10:BL10" si="38">AVERAGE(BK6:BK9)</f>
        <v>#DIV/0!</v>
      </c>
      <c r="BL10" s="1" t="e">
        <f t="shared" si="38"/>
        <v>#DIV/0!</v>
      </c>
      <c r="BM10" s="1" t="e">
        <f t="shared" ref="BM10" si="39">AVERAGE(BM6:BM9)</f>
        <v>#DIV/0!</v>
      </c>
      <c r="BN10" s="1" t="e">
        <f t="shared" ref="BN10:BO10" si="40">AVERAGE(BN6:BN9)</f>
        <v>#DIV/0!</v>
      </c>
      <c r="BO10" s="1">
        <f t="shared" si="40"/>
        <v>786.30506249999996</v>
      </c>
      <c r="BP10" s="1">
        <f t="shared" ref="BP10" si="41">AVERAGE(BP6:BP9)</f>
        <v>818.34737500000006</v>
      </c>
      <c r="BQ10" s="1">
        <f t="shared" ref="BQ10:BR10" si="42">AVERAGE(BQ6:BQ9)</f>
        <v>637.74524999999994</v>
      </c>
      <c r="BR10" s="1" t="e">
        <f t="shared" si="42"/>
        <v>#DIV/0!</v>
      </c>
      <c r="BS10" s="1" t="e">
        <f t="shared" ref="BS10" si="43">AVERAGE(BS6:BS9)</f>
        <v>#DIV/0!</v>
      </c>
      <c r="BT10" s="1" t="e">
        <f t="shared" ref="BT10:BU10" si="44">AVERAGE(BT6:BT9)</f>
        <v>#DIV/0!</v>
      </c>
      <c r="BU10" s="1">
        <f t="shared" si="44"/>
        <v>867.10075000000006</v>
      </c>
      <c r="BV10" s="1">
        <f t="shared" ref="BV10" si="45">AVERAGE(BV6:BV9)</f>
        <v>814.36125000000004</v>
      </c>
      <c r="BW10" s="1">
        <f t="shared" ref="BW10:BX10" si="46">AVERAGE(BW6:BW9)</f>
        <v>837.66475000000003</v>
      </c>
      <c r="BX10" s="1" t="e">
        <f t="shared" si="46"/>
        <v>#DIV/0!</v>
      </c>
      <c r="BY10" s="1" t="e">
        <f t="shared" ref="BY10" si="47">AVERAGE(BY6:BY9)</f>
        <v>#DIV/0!</v>
      </c>
      <c r="BZ10" s="1" t="e">
        <f t="shared" ref="BZ10:CA10" si="48">AVERAGE(BZ6:BZ9)</f>
        <v>#DIV/0!</v>
      </c>
      <c r="CA10" s="1" t="e">
        <f t="shared" si="48"/>
        <v>#DIV/0!</v>
      </c>
      <c r="CB10" s="1">
        <f t="shared" ref="CB10" si="49">AVERAGE(CB6:CB9)</f>
        <v>651.94502499999999</v>
      </c>
      <c r="CC10" s="1">
        <f t="shared" ref="CC10:CD10" si="50">AVERAGE(CC6:CC9)</f>
        <v>512.08285750000005</v>
      </c>
      <c r="CD10" s="1">
        <f t="shared" si="50"/>
        <v>587.92593249999993</v>
      </c>
      <c r="CE10" s="1" t="e">
        <f t="shared" ref="CE10" si="51">AVERAGE(CE6:CE9)</f>
        <v>#DIV/0!</v>
      </c>
      <c r="CF10" s="1" t="e">
        <f t="shared" ref="CF10:CG10" si="52">AVERAGE(CF6:CF9)</f>
        <v>#DIV/0!</v>
      </c>
      <c r="CG10" s="1" t="e">
        <f t="shared" si="52"/>
        <v>#DIV/0!</v>
      </c>
      <c r="CH10" s="1">
        <f t="shared" ref="CH10" si="53">AVERAGE(CH6:CH9)</f>
        <v>618.87555999999995</v>
      </c>
      <c r="CI10" s="1">
        <f t="shared" ref="CI10:CJ10" si="54">AVERAGE(CI6:CI9)</f>
        <v>670.08141250000006</v>
      </c>
      <c r="CJ10" s="1">
        <f t="shared" si="54"/>
        <v>704.09302749999995</v>
      </c>
      <c r="CK10" s="1" t="e">
        <f t="shared" ref="CK10" si="55">AVERAGE(CK6:CK9)</f>
        <v>#DIV/0!</v>
      </c>
      <c r="CL10" s="1" t="e">
        <f t="shared" ref="CL10:CM10" si="56">AVERAGE(CL6:CL9)</f>
        <v>#DIV/0!</v>
      </c>
      <c r="CM10" s="1" t="e">
        <f t="shared" si="56"/>
        <v>#DIV/0!</v>
      </c>
      <c r="CN10" s="1" t="e">
        <f t="shared" ref="CN10" si="57">AVERAGE(CN6:CN9)</f>
        <v>#DIV/0!</v>
      </c>
      <c r="CO10" s="1">
        <f t="shared" ref="CO10:CP10" si="58">AVERAGE(CO6:CO9)</f>
        <v>633.01120000000003</v>
      </c>
      <c r="CP10" s="1">
        <f t="shared" si="58"/>
        <v>615.59178000000009</v>
      </c>
      <c r="CQ10" s="1">
        <f t="shared" ref="CQ10" si="59">AVERAGE(CQ6:CQ9)</f>
        <v>590.51498000000004</v>
      </c>
      <c r="CR10" s="1" t="e">
        <f t="shared" ref="CR10:CS10" si="60">AVERAGE(CR6:CR9)</f>
        <v>#DIV/0!</v>
      </c>
      <c r="CS10" s="1" t="e">
        <f t="shared" si="60"/>
        <v>#DIV/0!</v>
      </c>
      <c r="CT10" s="1" t="e">
        <f t="shared" ref="CT10" si="61">AVERAGE(CT6:CT9)</f>
        <v>#DIV/0!</v>
      </c>
      <c r="CU10" s="1">
        <f t="shared" ref="CU10:CV10" si="62">AVERAGE(CU6:CU9)</f>
        <v>613.2184400000001</v>
      </c>
      <c r="CV10" s="1">
        <f t="shared" si="62"/>
        <v>648.01250000000005</v>
      </c>
      <c r="CW10" s="1">
        <f t="shared" ref="CW10" si="63">AVERAGE(CW6:CW9)</f>
        <v>716.74980000000005</v>
      </c>
      <c r="CX10" s="1" t="e">
        <f t="shared" ref="CX10:CY10" si="64">AVERAGE(CX6:CX9)</f>
        <v>#DIV/0!</v>
      </c>
      <c r="CY10" s="1" t="e">
        <f t="shared" si="64"/>
        <v>#DIV/0!</v>
      </c>
      <c r="CZ10" s="1" t="e">
        <f t="shared" ref="CZ10" si="65">AVERAGE(CZ6:CZ9)</f>
        <v>#DIV/0!</v>
      </c>
      <c r="DA10" s="1" t="e">
        <f t="shared" ref="DA10:DB10" si="66">AVERAGE(DA6:DA9)</f>
        <v>#DIV/0!</v>
      </c>
      <c r="DB10" s="1">
        <f t="shared" si="66"/>
        <v>60.754054999999994</v>
      </c>
      <c r="DC10" s="1">
        <f t="shared" ref="DC10" si="67">AVERAGE(DC6:DC9)</f>
        <v>56.752942499999996</v>
      </c>
      <c r="DD10" s="1">
        <f t="shared" ref="DD10:DE10" si="68">AVERAGE(DD6:DD9)</f>
        <v>58.633984999999996</v>
      </c>
      <c r="DE10" s="1" t="e">
        <f t="shared" si="68"/>
        <v>#DIV/0!</v>
      </c>
      <c r="DF10" s="1" t="e">
        <f t="shared" ref="DF10" si="69">AVERAGE(DF6:DF9)</f>
        <v>#DIV/0!</v>
      </c>
      <c r="DG10" s="1" t="e">
        <f t="shared" ref="DG10:DH10" si="70">AVERAGE(DG6:DG9)</f>
        <v>#DIV/0!</v>
      </c>
      <c r="DH10" s="1">
        <f t="shared" si="70"/>
        <v>78.753865000000005</v>
      </c>
      <c r="DI10" s="1">
        <f t="shared" ref="DI10" si="71">AVERAGE(DI6:DI9)</f>
        <v>68.49646749999998</v>
      </c>
      <c r="DJ10" s="1">
        <f t="shared" ref="DJ10:DK10" si="72">AVERAGE(DJ6:DJ9)</f>
        <v>104.7559</v>
      </c>
      <c r="DK10" s="1" t="e">
        <f t="shared" si="72"/>
        <v>#DIV/0!</v>
      </c>
      <c r="DL10" s="1" t="e">
        <f t="shared" ref="DL10" si="73">AVERAGE(DL6:DL9)</f>
        <v>#DIV/0!</v>
      </c>
      <c r="DM10" s="1" t="e">
        <f t="shared" ref="DM10:DN10" si="74">AVERAGE(DM6:DM9)</f>
        <v>#DIV/0!</v>
      </c>
      <c r="DN10" s="1" t="e">
        <f t="shared" si="74"/>
        <v>#DIV/0!</v>
      </c>
      <c r="DO10" s="1">
        <f t="shared" ref="DO10" si="75">AVERAGE(DO6:DO9)</f>
        <v>34.03313124999999</v>
      </c>
      <c r="DP10" s="1">
        <f t="shared" ref="DP10:DQ10" si="76">AVERAGE(DP6:DP9)</f>
        <v>25.207875999999999</v>
      </c>
      <c r="DQ10" s="1">
        <f t="shared" si="76"/>
        <v>36.840488249999993</v>
      </c>
      <c r="DR10" s="1" t="e">
        <f t="shared" ref="DR10" si="77">AVERAGE(DR6:DR9)</f>
        <v>#DIV/0!</v>
      </c>
      <c r="DS10" s="1" t="e">
        <f t="shared" ref="DS10:DT10" si="78">AVERAGE(DS6:DS9)</f>
        <v>#DIV/0!</v>
      </c>
      <c r="DT10" s="1" t="e">
        <f t="shared" si="78"/>
        <v>#DIV/0!</v>
      </c>
      <c r="DU10" s="1">
        <f t="shared" ref="DU10" si="79">AVERAGE(DU6:DU9)</f>
        <v>23.699668249999995</v>
      </c>
      <c r="DV10" s="1">
        <f t="shared" ref="DV10:DW10" si="80">AVERAGE(DV6:DV9)</f>
        <v>23.430878749999994</v>
      </c>
      <c r="DW10" s="1">
        <f t="shared" si="80"/>
        <v>22.221325999999994</v>
      </c>
      <c r="DX10" s="1" t="e">
        <f t="shared" ref="DX10" si="81">AVERAGE(DX6:DX9)</f>
        <v>#DIV/0!</v>
      </c>
      <c r="DY10" s="1" t="e">
        <f t="shared" ref="DY10:DZ10" si="82">AVERAGE(DY6:DY9)</f>
        <v>#DIV/0!</v>
      </c>
      <c r="DZ10" s="1" t="e">
        <f t="shared" si="82"/>
        <v>#DIV/0!</v>
      </c>
      <c r="EA10" s="1" t="e">
        <f t="shared" ref="EA10" si="83">AVERAGE(EA6:EA9)</f>
        <v>#DIV/0!</v>
      </c>
      <c r="EB10" s="1">
        <f t="shared" ref="EB10:EC10" si="84">AVERAGE(EB6:EB9)</f>
        <v>57.819177499999995</v>
      </c>
      <c r="EC10" s="1">
        <f t="shared" si="84"/>
        <v>34.940072999999998</v>
      </c>
      <c r="ED10" s="1">
        <f t="shared" ref="ED10" si="85">AVERAGE(ED6:ED9)</f>
        <v>45.482030999999999</v>
      </c>
      <c r="EE10" s="1" t="e">
        <f t="shared" ref="EE10:EF10" si="86">AVERAGE(EE6:EE9)</f>
        <v>#DIV/0!</v>
      </c>
      <c r="EF10" s="1" t="e">
        <f t="shared" si="86"/>
        <v>#DIV/0!</v>
      </c>
      <c r="EG10" s="1" t="e">
        <f t="shared" ref="EG10" si="87">AVERAGE(EG6:EG9)</f>
        <v>#DIV/0!</v>
      </c>
      <c r="EH10" s="1">
        <f t="shared" ref="EH10:EI10" si="88">AVERAGE(EH6:EH9)</f>
        <v>16.35796225</v>
      </c>
      <c r="EI10" s="1">
        <f t="shared" si="88"/>
        <v>20.979617749999999</v>
      </c>
      <c r="EJ10" s="1">
        <f t="shared" ref="EJ10" si="89">AVERAGE(EJ6:EJ9)</f>
        <v>25.047438500000005</v>
      </c>
    </row>
    <row r="11" spans="1:140" x14ac:dyDescent="0.2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EA11" s="1"/>
      <c r="EB11" s="1"/>
      <c r="EC11" s="1"/>
      <c r="ED11" s="1"/>
      <c r="EE11" s="1"/>
      <c r="EF11" s="1"/>
      <c r="EG11" s="1"/>
      <c r="EH11" s="1"/>
      <c r="EI11" s="1"/>
      <c r="EJ11" s="1"/>
    </row>
    <row r="12" spans="1:140" x14ac:dyDescent="0.2">
      <c r="C12" s="1" t="s">
        <v>12</v>
      </c>
      <c r="D12" s="1">
        <v>400.30488000000003</v>
      </c>
      <c r="E12" s="1">
        <v>362.66552000000001</v>
      </c>
      <c r="F12" s="1">
        <v>311.33912000000004</v>
      </c>
      <c r="G12" s="1"/>
      <c r="H12" s="1"/>
      <c r="I12" s="1" t="s">
        <v>12</v>
      </c>
      <c r="J12" s="1">
        <v>167.22264000000001</v>
      </c>
      <c r="K12" s="1">
        <v>146.89335999999997</v>
      </c>
      <c r="L12" s="1">
        <v>158.56759999999997</v>
      </c>
      <c r="M12" s="1"/>
      <c r="N12" s="1"/>
      <c r="O12" s="1" t="s">
        <v>12</v>
      </c>
      <c r="P12" s="1">
        <v>189.83275000000003</v>
      </c>
      <c r="Q12" s="1">
        <v>126.36770000000001</v>
      </c>
      <c r="R12" s="1">
        <v>178.29365000000001</v>
      </c>
      <c r="S12" s="1"/>
      <c r="T12" s="1"/>
      <c r="U12" s="1" t="s">
        <v>12</v>
      </c>
      <c r="V12" s="1">
        <v>128.35719999999998</v>
      </c>
      <c r="W12" s="1">
        <v>106.4727</v>
      </c>
      <c r="X12" s="1">
        <v>104.48320000000001</v>
      </c>
      <c r="AA12" s="1" t="s">
        <v>12</v>
      </c>
      <c r="AB12" s="1">
        <v>1177.1955400000004</v>
      </c>
      <c r="AC12" s="1">
        <v>791.64910000000009</v>
      </c>
      <c r="AD12" s="1">
        <v>888.25134000000025</v>
      </c>
      <c r="AE12" s="1"/>
      <c r="AF12" s="1"/>
      <c r="AG12" s="1" t="s">
        <v>12</v>
      </c>
      <c r="AH12" s="1">
        <v>1030.9984000000002</v>
      </c>
      <c r="AI12" s="1">
        <v>1674.8695800000003</v>
      </c>
      <c r="AJ12" s="1">
        <v>1302.2609400000003</v>
      </c>
      <c r="AK12" s="1"/>
      <c r="AL12" s="1"/>
      <c r="AM12" s="1"/>
      <c r="AN12" s="1" t="s">
        <v>12</v>
      </c>
      <c r="AO12" s="1">
        <v>1075.6320300000002</v>
      </c>
      <c r="AP12" s="1">
        <v>966.75657000000035</v>
      </c>
      <c r="AQ12" s="1">
        <v>1024.6273100000003</v>
      </c>
      <c r="AR12" s="1"/>
      <c r="AS12" s="1"/>
      <c r="AT12" s="1" t="s">
        <v>12</v>
      </c>
      <c r="AU12" s="1">
        <v>1291.9116600000002</v>
      </c>
      <c r="AV12" s="1">
        <v>1006.9718300000001</v>
      </c>
      <c r="AW12" s="1">
        <v>1580.2845000000002</v>
      </c>
      <c r="BA12" s="1" t="s">
        <v>12</v>
      </c>
      <c r="BB12" s="1">
        <v>3447.11544</v>
      </c>
      <c r="BC12" s="1">
        <v>2975.6239999999998</v>
      </c>
      <c r="BD12" s="1">
        <v>3489.7398399999997</v>
      </c>
      <c r="BE12" s="1"/>
      <c r="BF12" s="1"/>
      <c r="BG12" s="1" t="s">
        <v>12</v>
      </c>
      <c r="BH12" s="1">
        <v>1982.1476</v>
      </c>
      <c r="BI12" s="1">
        <v>2089.0364800000002</v>
      </c>
      <c r="BJ12" s="1">
        <v>2134.93968</v>
      </c>
      <c r="BN12" s="1" t="s">
        <v>12</v>
      </c>
      <c r="BO12" s="1">
        <v>871.39350000000002</v>
      </c>
      <c r="BP12" s="1">
        <v>819.88049999999987</v>
      </c>
      <c r="BQ12" s="1">
        <v>639.58499999999992</v>
      </c>
      <c r="BR12" s="1"/>
      <c r="BS12" s="1"/>
      <c r="BT12" s="1" t="s">
        <v>12</v>
      </c>
      <c r="BU12" s="1">
        <v>732.18574999999998</v>
      </c>
      <c r="BV12" s="1">
        <v>536.55899999999997</v>
      </c>
      <c r="BW12" s="1">
        <v>575.80700000000002</v>
      </c>
      <c r="CA12" s="1" t="s">
        <v>12</v>
      </c>
      <c r="CB12" s="1">
        <v>636.58798000000002</v>
      </c>
      <c r="CC12" s="1">
        <v>613.78795000000002</v>
      </c>
      <c r="CD12" s="1">
        <v>569.31847000000005</v>
      </c>
      <c r="CE12" s="1"/>
      <c r="CF12" s="1"/>
      <c r="CG12" s="1" t="s">
        <v>12</v>
      </c>
      <c r="CH12" s="1">
        <v>549.91017999999997</v>
      </c>
      <c r="CI12" s="1">
        <v>672.20125000000007</v>
      </c>
      <c r="CJ12" s="1">
        <v>601.91686000000004</v>
      </c>
      <c r="CN12" s="1" t="s">
        <v>12</v>
      </c>
      <c r="CO12" s="1">
        <v>672.50716</v>
      </c>
      <c r="CP12" s="1">
        <v>635.7875600000001</v>
      </c>
      <c r="CQ12" s="1">
        <v>629.69748000000004</v>
      </c>
      <c r="CR12" s="1"/>
      <c r="CS12" s="1"/>
      <c r="CT12" s="1" t="s">
        <v>12</v>
      </c>
      <c r="CU12" s="1">
        <v>584.38012000000003</v>
      </c>
      <c r="CV12" s="1">
        <v>584.20100000000002</v>
      </c>
      <c r="CW12" s="1">
        <v>663.73028000000011</v>
      </c>
      <c r="DA12" s="1" t="s">
        <v>12</v>
      </c>
      <c r="DB12" s="1">
        <v>72.913279999999986</v>
      </c>
      <c r="DC12" s="1">
        <v>117.10218999999999</v>
      </c>
      <c r="DD12" s="1">
        <v>70.917919999999995</v>
      </c>
      <c r="DE12" s="1"/>
      <c r="DF12" s="1"/>
      <c r="DG12" s="1" t="s">
        <v>12</v>
      </c>
      <c r="DH12" s="1">
        <v>95.236369999999994</v>
      </c>
      <c r="DI12" s="1">
        <v>84.469740000000002</v>
      </c>
      <c r="DJ12" s="1">
        <v>120.09522999999999</v>
      </c>
      <c r="DN12" s="1" t="s">
        <v>12</v>
      </c>
      <c r="DO12" s="1">
        <v>45.815070999999982</v>
      </c>
      <c r="DP12" s="1">
        <v>30.464203999999995</v>
      </c>
      <c r="DQ12" s="1">
        <v>43.485561999999994</v>
      </c>
      <c r="DR12" s="1"/>
      <c r="DS12" s="1"/>
      <c r="DT12" s="1" t="s">
        <v>12</v>
      </c>
      <c r="DU12" s="1">
        <v>33.211829999999992</v>
      </c>
      <c r="DV12" s="1">
        <v>31.897748</v>
      </c>
      <c r="DW12" s="1">
        <v>32.017209999999992</v>
      </c>
      <c r="EA12" s="1" t="s">
        <v>12</v>
      </c>
      <c r="EB12" s="1">
        <v>33.412253000000007</v>
      </c>
      <c r="EC12" s="1">
        <v>32.189997000000005</v>
      </c>
      <c r="ED12" s="1">
        <v>28.217665000000004</v>
      </c>
      <c r="EE12" s="1"/>
      <c r="EF12" s="1"/>
      <c r="EG12" s="1" t="s">
        <v>12</v>
      </c>
      <c r="EH12" s="1">
        <v>15.078412999999998</v>
      </c>
      <c r="EI12" s="1">
        <v>22.106384999999996</v>
      </c>
      <c r="EJ12" s="1">
        <v>19.585481999999999</v>
      </c>
    </row>
    <row r="13" spans="1:140" x14ac:dyDescent="0.2">
      <c r="C13" s="1"/>
      <c r="D13" s="1">
        <v>282.55608000000001</v>
      </c>
      <c r="E13" s="1">
        <v>293.02264000000002</v>
      </c>
      <c r="F13" s="1">
        <v>275.51128</v>
      </c>
      <c r="G13" s="1"/>
      <c r="H13" s="1"/>
      <c r="I13" s="1"/>
      <c r="J13" s="1">
        <v>282.75735999999995</v>
      </c>
      <c r="K13" s="1">
        <v>264.44087999999999</v>
      </c>
      <c r="L13" s="1">
        <v>258.80503999999996</v>
      </c>
      <c r="M13" s="1"/>
      <c r="N13" s="1"/>
      <c r="O13" s="1"/>
      <c r="P13" s="1">
        <v>123.9803</v>
      </c>
      <c r="Q13" s="1">
        <v>91.551449999999988</v>
      </c>
      <c r="R13" s="1">
        <v>99.708400000000012</v>
      </c>
      <c r="S13" s="1"/>
      <c r="T13" s="1"/>
      <c r="U13" s="1"/>
      <c r="V13" s="1">
        <v>124.77609999999999</v>
      </c>
      <c r="W13" s="1">
        <v>114.82859999999999</v>
      </c>
      <c r="X13" s="1">
        <v>136.91204999999997</v>
      </c>
      <c r="AA13" s="1"/>
      <c r="AB13" s="1">
        <v>771.81114000000025</v>
      </c>
      <c r="AC13" s="1">
        <v>660.54606000000013</v>
      </c>
      <c r="AD13" s="1">
        <v>818.81848000000036</v>
      </c>
      <c r="AE13" s="1"/>
      <c r="AF13" s="1"/>
      <c r="AG13" s="1"/>
      <c r="AH13" s="1">
        <v>1269.9164400000002</v>
      </c>
      <c r="AI13" s="1">
        <v>1314.7674800000002</v>
      </c>
      <c r="AJ13" s="1">
        <v>1267.3288799999998</v>
      </c>
      <c r="AK13" s="1"/>
      <c r="AL13" s="1"/>
      <c r="AM13" s="1"/>
      <c r="AN13" s="1"/>
      <c r="AO13" s="1">
        <v>565.58483000000012</v>
      </c>
      <c r="AP13" s="1">
        <v>575.39342999999997</v>
      </c>
      <c r="AQ13" s="1">
        <v>707.31910000000028</v>
      </c>
      <c r="AR13" s="1"/>
      <c r="AS13" s="1"/>
      <c r="AT13" s="1"/>
      <c r="AU13" s="1">
        <v>1029.0411800000002</v>
      </c>
      <c r="AV13" s="1">
        <v>988.82591999999988</v>
      </c>
      <c r="AW13" s="1">
        <v>1335.0695000000005</v>
      </c>
      <c r="BA13" s="1"/>
      <c r="BB13" s="1">
        <v>2267.4032000000002</v>
      </c>
      <c r="BC13" s="1">
        <v>2283.1414399999999</v>
      </c>
      <c r="BD13" s="1">
        <v>2286.4202399999999</v>
      </c>
      <c r="BE13" s="1"/>
      <c r="BF13" s="1"/>
      <c r="BG13" s="1"/>
      <c r="BH13" s="1">
        <v>1731.6472800000004</v>
      </c>
      <c r="BI13" s="1">
        <v>2218.8769600000001</v>
      </c>
      <c r="BJ13" s="1">
        <v>2150.6779199999996</v>
      </c>
      <c r="BN13" s="1"/>
      <c r="BO13" s="1">
        <v>564.15525000000002</v>
      </c>
      <c r="BP13" s="1">
        <v>580.71299999999997</v>
      </c>
      <c r="BQ13" s="1">
        <v>692.32450000000006</v>
      </c>
      <c r="BR13" s="1"/>
      <c r="BS13" s="1"/>
      <c r="BT13" s="1"/>
      <c r="BU13" s="1">
        <v>1013.6675</v>
      </c>
      <c r="BV13" s="1">
        <v>872.61999999999989</v>
      </c>
      <c r="BW13" s="1">
        <v>925.35950000000003</v>
      </c>
      <c r="CA13" s="1"/>
      <c r="CB13" s="1">
        <v>506.75970999999998</v>
      </c>
      <c r="CC13" s="1">
        <v>474.53817999999995</v>
      </c>
      <c r="CD13" s="1">
        <v>172.67331999999999</v>
      </c>
      <c r="CE13" s="1"/>
      <c r="CF13" s="1"/>
      <c r="CG13" s="1"/>
      <c r="CH13" s="1">
        <v>440.43234999999999</v>
      </c>
      <c r="CI13" s="1">
        <v>609.45406000000003</v>
      </c>
      <c r="CJ13" s="1">
        <v>471.90015999999997</v>
      </c>
      <c r="CN13" s="1"/>
      <c r="CO13" s="1">
        <v>494.82011999999997</v>
      </c>
      <c r="CP13" s="1">
        <v>481.92348000000004</v>
      </c>
      <c r="CQ13" s="1">
        <v>570.22964000000002</v>
      </c>
      <c r="CR13" s="1"/>
      <c r="CS13" s="1"/>
      <c r="CT13" s="1"/>
      <c r="CU13" s="1">
        <v>485.86411999999996</v>
      </c>
      <c r="CV13" s="1">
        <v>472.43011999999999</v>
      </c>
      <c r="CW13" s="1">
        <v>561.81100000000004</v>
      </c>
      <c r="DA13" s="1"/>
      <c r="DB13" s="1">
        <v>48.345410000000001</v>
      </c>
      <c r="DC13" s="1">
        <v>47.139880000000005</v>
      </c>
      <c r="DD13" s="1">
        <v>48.05442</v>
      </c>
      <c r="DE13" s="1"/>
      <c r="DF13" s="1"/>
      <c r="DG13" s="1"/>
      <c r="DH13" s="1">
        <v>40.530249999999995</v>
      </c>
      <c r="DI13" s="1">
        <v>34.25318</v>
      </c>
      <c r="DJ13" s="1">
        <v>34.585740000000001</v>
      </c>
      <c r="DN13" s="1"/>
      <c r="DO13" s="1">
        <v>24.610565999999999</v>
      </c>
      <c r="DP13" s="1">
        <v>24.491103999999993</v>
      </c>
      <c r="DQ13" s="1">
        <v>22.101863999999992</v>
      </c>
      <c r="DR13" s="1"/>
      <c r="DS13" s="1"/>
      <c r="DT13" s="1"/>
      <c r="DU13" s="1">
        <v>13.679792999999997</v>
      </c>
      <c r="DV13" s="1">
        <v>12.724097</v>
      </c>
      <c r="DW13" s="1">
        <v>14.934143999999996</v>
      </c>
      <c r="EA13" s="1"/>
      <c r="EB13" s="1">
        <v>25.849544000000002</v>
      </c>
      <c r="EC13" s="1">
        <v>46.780678000000009</v>
      </c>
      <c r="ED13" s="1">
        <v>35.092855</v>
      </c>
      <c r="EE13" s="1"/>
      <c r="EF13" s="1"/>
      <c r="EG13" s="1"/>
      <c r="EH13" s="1">
        <v>8.7379600000000011</v>
      </c>
      <c r="EI13" s="1">
        <v>21.342475</v>
      </c>
      <c r="EJ13" s="1">
        <v>18.897963000000004</v>
      </c>
    </row>
    <row r="14" spans="1:140" x14ac:dyDescent="0.2">
      <c r="C14" s="1"/>
      <c r="D14" s="1">
        <v>460.68888000000004</v>
      </c>
      <c r="E14" s="1">
        <v>350.38744000000003</v>
      </c>
      <c r="F14" s="1">
        <v>318.98775999999998</v>
      </c>
      <c r="G14" s="1"/>
      <c r="H14" s="1"/>
      <c r="I14" s="1"/>
      <c r="J14" s="1">
        <v>133.4076</v>
      </c>
      <c r="K14" s="1">
        <v>136.82936000000001</v>
      </c>
      <c r="L14" s="1">
        <v>131.39479999999998</v>
      </c>
      <c r="M14" s="1"/>
      <c r="N14" s="1"/>
      <c r="O14" s="1"/>
      <c r="P14" s="1">
        <v>145.8648</v>
      </c>
      <c r="Q14" s="1">
        <v>139.29944999999998</v>
      </c>
      <c r="R14" s="1">
        <v>159.39339999999999</v>
      </c>
      <c r="S14" s="1"/>
      <c r="T14" s="1"/>
      <c r="U14" s="1"/>
      <c r="V14" s="1">
        <v>122.58765</v>
      </c>
      <c r="W14" s="1">
        <v>132.93304999999998</v>
      </c>
      <c r="X14" s="1">
        <v>113.23699999999999</v>
      </c>
      <c r="AA14" s="1"/>
      <c r="AB14" s="1">
        <v>1005.1228000000003</v>
      </c>
      <c r="AC14" s="1">
        <v>894.28898000000004</v>
      </c>
      <c r="AD14" s="1">
        <v>939.57128000000012</v>
      </c>
      <c r="AE14" s="1"/>
      <c r="AF14" s="1"/>
      <c r="AG14" s="1"/>
      <c r="AH14" s="1">
        <v>718.33490000000006</v>
      </c>
      <c r="AI14" s="1">
        <v>1031.42966</v>
      </c>
      <c r="AJ14" s="1">
        <v>1450.1831200000004</v>
      </c>
      <c r="AK14" s="1"/>
      <c r="AL14" s="1"/>
      <c r="AM14" s="1"/>
      <c r="AN14" s="1"/>
      <c r="AO14" s="1">
        <v>1010.40484</v>
      </c>
      <c r="AP14" s="1">
        <v>960.38098000000002</v>
      </c>
      <c r="AQ14" s="1">
        <v>1051.1105300000004</v>
      </c>
      <c r="AR14" s="1"/>
      <c r="AS14" s="1"/>
      <c r="AT14" s="1"/>
      <c r="AU14" s="1">
        <v>903.98153000000013</v>
      </c>
      <c r="AV14" s="1">
        <v>1142.3305100000002</v>
      </c>
      <c r="AW14" s="1">
        <v>1392.4498100000005</v>
      </c>
      <c r="BA14" s="1"/>
      <c r="BB14" s="1">
        <v>3556.62736</v>
      </c>
      <c r="BC14" s="1">
        <v>3007.7562399999997</v>
      </c>
      <c r="BD14" s="1">
        <v>2899.55584</v>
      </c>
      <c r="BE14" s="1"/>
      <c r="BF14" s="1"/>
      <c r="BG14" s="1"/>
      <c r="BH14" s="1">
        <v>1681.1537600000001</v>
      </c>
      <c r="BI14" s="1">
        <v>1818.8633600000001</v>
      </c>
      <c r="BJ14" s="1">
        <v>1961.8190400000001</v>
      </c>
      <c r="BN14" s="1"/>
      <c r="BO14" s="1">
        <v>792.89750000000004</v>
      </c>
      <c r="BP14" s="1">
        <v>706.42925000000002</v>
      </c>
      <c r="BQ14" s="1">
        <v>770.82049999999992</v>
      </c>
      <c r="BR14" s="1"/>
      <c r="BS14" s="1"/>
      <c r="BT14" s="1"/>
      <c r="BU14" s="1">
        <v>642.65124999999989</v>
      </c>
      <c r="BV14" s="1">
        <v>585.61900000000003</v>
      </c>
      <c r="BW14" s="1">
        <v>558.63599999999997</v>
      </c>
      <c r="CA14" s="1"/>
      <c r="CB14" s="1">
        <v>559.89697000000001</v>
      </c>
      <c r="CC14" s="1">
        <v>538.0390900000001</v>
      </c>
      <c r="CD14" s="1">
        <v>51.889690000000002</v>
      </c>
      <c r="CE14" s="1"/>
      <c r="CF14" s="1"/>
      <c r="CG14" s="1"/>
      <c r="CH14" s="1">
        <v>213.93948999999998</v>
      </c>
      <c r="CI14" s="1">
        <v>444.01251999999999</v>
      </c>
      <c r="CJ14" s="1">
        <v>513.16633000000013</v>
      </c>
      <c r="CN14" s="1"/>
      <c r="CO14" s="1">
        <v>704.56964000000005</v>
      </c>
      <c r="CP14" s="1">
        <v>591.18668000000002</v>
      </c>
      <c r="CQ14" s="1">
        <v>649.93804</v>
      </c>
      <c r="CR14" s="1"/>
      <c r="CS14" s="1"/>
      <c r="CT14" s="1"/>
      <c r="CU14" s="1">
        <v>559.66156000000001</v>
      </c>
      <c r="CV14" s="1">
        <v>619.12940000000003</v>
      </c>
      <c r="CW14" s="1">
        <v>666.95443999999998</v>
      </c>
      <c r="DA14" s="1"/>
      <c r="DB14" s="1">
        <v>73.910959999999989</v>
      </c>
      <c r="DC14" s="1">
        <v>69.961809999999986</v>
      </c>
      <c r="DD14" s="1">
        <v>67.301329999999993</v>
      </c>
      <c r="DE14" s="1"/>
      <c r="DF14" s="1"/>
      <c r="DG14" s="1"/>
      <c r="DH14" s="1">
        <v>82.474379999999996</v>
      </c>
      <c r="DI14" s="1">
        <v>82.84850999999999</v>
      </c>
      <c r="DJ14" s="1">
        <v>117.18532999999998</v>
      </c>
      <c r="DN14" s="1"/>
      <c r="DO14" s="1">
        <v>40.558742999999993</v>
      </c>
      <c r="DP14" s="1">
        <v>35.242683999999997</v>
      </c>
      <c r="DQ14" s="1">
        <v>33.211829999999992</v>
      </c>
      <c r="DR14" s="1"/>
      <c r="DS14" s="1"/>
      <c r="DT14" s="1"/>
      <c r="DU14" s="1">
        <v>25.625992999999994</v>
      </c>
      <c r="DV14" s="1">
        <v>29.150121999999996</v>
      </c>
      <c r="DW14" s="1">
        <v>36.735958999999994</v>
      </c>
      <c r="EA14" s="1"/>
      <c r="EB14" s="1">
        <v>17.293751999999998</v>
      </c>
      <c r="EC14" s="1">
        <v>17.293751999999998</v>
      </c>
      <c r="ED14" s="1">
        <v>10.036607000000004</v>
      </c>
      <c r="EE14" s="1"/>
      <c r="EF14" s="1"/>
      <c r="EG14" s="1"/>
      <c r="EH14" s="1">
        <v>19.738264000000001</v>
      </c>
      <c r="EI14" s="1">
        <v>22.717513000000004</v>
      </c>
      <c r="EJ14" s="1">
        <v>22.793903999999998</v>
      </c>
    </row>
    <row r="15" spans="1:140" x14ac:dyDescent="0.2">
      <c r="C15" s="1"/>
      <c r="D15" s="1">
        <v>403.72663999999997</v>
      </c>
      <c r="E15" s="1">
        <v>350.18615999999997</v>
      </c>
      <c r="F15" s="1">
        <v>352.60151999999999</v>
      </c>
      <c r="G15" s="1"/>
      <c r="H15" s="1"/>
      <c r="I15" s="1"/>
      <c r="J15" s="1">
        <v>363.06808000000001</v>
      </c>
      <c r="K15" s="1">
        <v>309.72887999999995</v>
      </c>
      <c r="L15" s="1">
        <v>337.30423999999999</v>
      </c>
      <c r="M15" s="1"/>
      <c r="N15" s="1"/>
      <c r="O15" s="1"/>
      <c r="P15" s="1">
        <v>108.0643</v>
      </c>
      <c r="Q15" s="1">
        <v>141.48789999999997</v>
      </c>
      <c r="R15" s="1">
        <v>175.70730000000003</v>
      </c>
      <c r="S15" s="1"/>
      <c r="T15" s="1"/>
      <c r="U15" s="1"/>
      <c r="V15" s="1">
        <v>227.23534999999998</v>
      </c>
      <c r="W15" s="1">
        <v>185.45585</v>
      </c>
      <c r="X15" s="1">
        <v>171.52934999999997</v>
      </c>
      <c r="AA15" s="1"/>
      <c r="AB15" s="1">
        <v>1046.5237600000003</v>
      </c>
      <c r="AC15" s="1">
        <v>916.28324000000021</v>
      </c>
      <c r="AD15" s="1">
        <v>1099.5687400000004</v>
      </c>
      <c r="AE15" s="1"/>
      <c r="AF15" s="1"/>
      <c r="AG15" s="1"/>
      <c r="AH15" s="1">
        <v>1077.1432200000002</v>
      </c>
      <c r="AI15" s="1">
        <v>1454.9269800000004</v>
      </c>
      <c r="AJ15" s="1">
        <v>1614.4931800000002</v>
      </c>
      <c r="AK15" s="1"/>
      <c r="AL15" s="1"/>
      <c r="AM15" s="1"/>
      <c r="AN15" s="1"/>
      <c r="AO15" s="1">
        <v>943.21593000000018</v>
      </c>
      <c r="AP15" s="1">
        <v>893.19207000000017</v>
      </c>
      <c r="AQ15" s="1">
        <v>898.58680000000015</v>
      </c>
      <c r="AR15" s="1"/>
      <c r="AS15" s="1"/>
      <c r="AT15" s="1"/>
      <c r="AU15" s="1">
        <v>1505.2487100000003</v>
      </c>
      <c r="AV15" s="1">
        <v>1070.2373000000002</v>
      </c>
      <c r="AW15" s="1">
        <v>1650.4159900000004</v>
      </c>
      <c r="BA15" s="1"/>
      <c r="BB15" s="1">
        <v>2643.80944</v>
      </c>
      <c r="BC15" s="1">
        <v>2700.2048</v>
      </c>
      <c r="BD15" s="1">
        <v>2559.8721599999999</v>
      </c>
      <c r="BE15" s="1"/>
      <c r="BF15" s="1"/>
      <c r="BG15" s="1"/>
      <c r="BH15" s="1">
        <v>2369.7017599999999</v>
      </c>
      <c r="BI15" s="1">
        <v>2473.9675999999999</v>
      </c>
      <c r="BJ15" s="1">
        <v>2970.3779200000004</v>
      </c>
      <c r="BN15" s="1"/>
      <c r="BO15" s="1">
        <v>704.58950000000004</v>
      </c>
      <c r="BP15" s="1">
        <v>764.07474999999988</v>
      </c>
      <c r="BQ15" s="1">
        <v>730.346</v>
      </c>
      <c r="BR15" s="1"/>
      <c r="BS15" s="1"/>
      <c r="BT15" s="1"/>
      <c r="BU15" s="1">
        <v>1360.7670000000001</v>
      </c>
      <c r="BV15" s="1">
        <v>1024.09275</v>
      </c>
      <c r="BW15" s="1">
        <v>1324.5852500000001</v>
      </c>
      <c r="CA15" s="1"/>
      <c r="CB15" s="1">
        <v>587.78461000000004</v>
      </c>
      <c r="CC15" s="1">
        <v>556.12837000000002</v>
      </c>
      <c r="CD15" s="1">
        <v>459.08692000000002</v>
      </c>
      <c r="CE15" s="1"/>
      <c r="CF15" s="1"/>
      <c r="CG15" s="1"/>
      <c r="CH15" s="1">
        <v>680.30373999999995</v>
      </c>
      <c r="CI15" s="1">
        <v>710.45254</v>
      </c>
      <c r="CJ15" s="1">
        <v>600.97471000000007</v>
      </c>
      <c r="CN15" s="1"/>
      <c r="CO15" s="1">
        <v>614.65139999999997</v>
      </c>
      <c r="CP15" s="1">
        <v>644.74356000000012</v>
      </c>
      <c r="CQ15" s="1">
        <v>596.56028000000003</v>
      </c>
      <c r="CR15" s="1"/>
      <c r="CS15" s="1"/>
      <c r="CT15" s="1"/>
      <c r="CU15" s="1">
        <v>623.60739999999998</v>
      </c>
      <c r="CV15" s="1">
        <v>620.56236000000001</v>
      </c>
      <c r="CW15" s="1">
        <v>754.72324000000015</v>
      </c>
      <c r="DA15" s="1"/>
      <c r="DB15" s="1">
        <v>57.532380000000003</v>
      </c>
      <c r="DC15" s="1">
        <v>50.465479999999999</v>
      </c>
      <c r="DD15" s="1">
        <v>54.913470000000004</v>
      </c>
      <c r="DE15" s="1"/>
      <c r="DF15" s="1"/>
      <c r="DG15" s="1"/>
      <c r="DH15" s="1">
        <v>49.841929999999998</v>
      </c>
      <c r="DI15" s="1">
        <v>36.581099999999999</v>
      </c>
      <c r="DJ15" s="1">
        <v>44.229979999999998</v>
      </c>
      <c r="DN15" s="1"/>
      <c r="DO15" s="1">
        <v>29.508507999999999</v>
      </c>
      <c r="DP15" s="1">
        <v>22.758904999999992</v>
      </c>
      <c r="DQ15" s="1">
        <v>38.886274999999991</v>
      </c>
      <c r="DR15" s="1"/>
      <c r="DS15" s="1"/>
      <c r="DT15" s="1"/>
      <c r="DU15" s="1">
        <v>14.456295999999995</v>
      </c>
      <c r="DV15" s="1">
        <v>15.113337000000001</v>
      </c>
      <c r="DW15" s="1">
        <v>19.891816999999996</v>
      </c>
      <c r="EA15" s="1"/>
      <c r="EB15" s="1">
        <v>20.425783000000003</v>
      </c>
      <c r="EC15" s="1">
        <v>22.488340000000001</v>
      </c>
      <c r="ED15" s="1">
        <v>48.919626000000008</v>
      </c>
      <c r="EE15" s="1"/>
      <c r="EF15" s="1"/>
      <c r="EG15" s="1"/>
      <c r="EH15" s="1">
        <v>15.842323</v>
      </c>
      <c r="EI15" s="1">
        <v>19.279918000000002</v>
      </c>
      <c r="EJ15" s="1">
        <v>8.2032230000000013</v>
      </c>
    </row>
    <row r="16" spans="1:140" x14ac:dyDescent="0.2">
      <c r="C16" s="1" t="s">
        <v>34</v>
      </c>
      <c r="D16" s="1">
        <f>AVERAGE(D12:D15)</f>
        <v>386.81912</v>
      </c>
      <c r="E16" s="1">
        <f t="shared" ref="E16:G16" si="90">AVERAGE(E12:E15)</f>
        <v>339.06544000000002</v>
      </c>
      <c r="F16" s="1">
        <f t="shared" si="90"/>
        <v>314.60991999999999</v>
      </c>
      <c r="G16" s="1" t="e">
        <f t="shared" si="90"/>
        <v>#DIV/0!</v>
      </c>
      <c r="H16" s="1" t="e">
        <f t="shared" ref="H16" si="91">AVERAGE(H12:H15)</f>
        <v>#DIV/0!</v>
      </c>
      <c r="I16" s="1" t="e">
        <f t="shared" ref="I16:J16" si="92">AVERAGE(I12:I15)</f>
        <v>#DIV/0!</v>
      </c>
      <c r="J16" s="1">
        <f t="shared" si="92"/>
        <v>236.61392000000001</v>
      </c>
      <c r="K16" s="1">
        <f t="shared" ref="K16" si="93">AVERAGE(K12:K15)</f>
        <v>214.47311999999999</v>
      </c>
      <c r="L16" s="1">
        <f t="shared" ref="L16:M16" si="94">AVERAGE(L12:L15)</f>
        <v>221.51791999999995</v>
      </c>
      <c r="M16" s="1" t="e">
        <f t="shared" si="94"/>
        <v>#DIV/0!</v>
      </c>
      <c r="N16" s="1" t="e">
        <f t="shared" ref="N16" si="95">AVERAGE(N12:N15)</f>
        <v>#DIV/0!</v>
      </c>
      <c r="O16" s="1" t="e">
        <f t="shared" ref="O16:P16" si="96">AVERAGE(O12:O15)</f>
        <v>#DIV/0!</v>
      </c>
      <c r="P16" s="1">
        <f t="shared" si="96"/>
        <v>141.93553750000001</v>
      </c>
      <c r="Q16" s="1">
        <f t="shared" ref="Q16" si="97">AVERAGE(Q12:Q15)</f>
        <v>124.67662499999999</v>
      </c>
      <c r="R16" s="1">
        <f t="shared" ref="R16:S16" si="98">AVERAGE(R12:R15)</f>
        <v>153.2756875</v>
      </c>
      <c r="S16" s="1" t="e">
        <f t="shared" si="98"/>
        <v>#DIV/0!</v>
      </c>
      <c r="T16" s="1" t="e">
        <f t="shared" ref="T16" si="99">AVERAGE(T12:T15)</f>
        <v>#DIV/0!</v>
      </c>
      <c r="U16" s="1" t="e">
        <f t="shared" ref="U16:V16" si="100">AVERAGE(U12:U15)</f>
        <v>#DIV/0!</v>
      </c>
      <c r="V16" s="1">
        <f t="shared" si="100"/>
        <v>150.73907499999999</v>
      </c>
      <c r="W16" s="1">
        <f t="shared" ref="W16" si="101">AVERAGE(W12:W15)</f>
        <v>134.92255</v>
      </c>
      <c r="X16" s="1">
        <f t="shared" ref="X16:Y16" si="102">AVERAGE(X12:X15)</f>
        <v>131.54039999999998</v>
      </c>
      <c r="Y16" s="1" t="e">
        <f t="shared" si="102"/>
        <v>#DIV/0!</v>
      </c>
      <c r="Z16" s="1" t="e">
        <f t="shared" ref="Z16" si="103">AVERAGE(Z12:Z15)</f>
        <v>#DIV/0!</v>
      </c>
      <c r="AA16" s="1" t="e">
        <f t="shared" ref="AA16:AB16" si="104">AVERAGE(AA12:AA15)</f>
        <v>#DIV/0!</v>
      </c>
      <c r="AB16" s="1">
        <f t="shared" si="104"/>
        <v>1000.1633100000004</v>
      </c>
      <c r="AC16" s="1">
        <f t="shared" ref="AC16" si="105">AVERAGE(AC12:AC15)</f>
        <v>815.69184500000017</v>
      </c>
      <c r="AD16" s="1">
        <f t="shared" ref="AD16:AE16" si="106">AVERAGE(AD12:AD15)</f>
        <v>936.55246000000034</v>
      </c>
      <c r="AE16" s="1" t="e">
        <f t="shared" si="106"/>
        <v>#DIV/0!</v>
      </c>
      <c r="AF16" s="1" t="e">
        <f t="shared" ref="AF16" si="107">AVERAGE(AF12:AF15)</f>
        <v>#DIV/0!</v>
      </c>
      <c r="AG16" s="1" t="e">
        <f t="shared" ref="AG16:AH16" si="108">AVERAGE(AG12:AG15)</f>
        <v>#DIV/0!</v>
      </c>
      <c r="AH16" s="1">
        <f t="shared" si="108"/>
        <v>1024.09824</v>
      </c>
      <c r="AI16" s="1">
        <f t="shared" ref="AI16" si="109">AVERAGE(AI12:AI15)</f>
        <v>1368.9984250000002</v>
      </c>
      <c r="AJ16" s="1">
        <f t="shared" ref="AJ16:AK16" si="110">AVERAGE(AJ12:AJ15)</f>
        <v>1408.5665300000003</v>
      </c>
      <c r="AK16" s="1" t="e">
        <f t="shared" si="110"/>
        <v>#DIV/0!</v>
      </c>
      <c r="AL16" s="1" t="e">
        <f t="shared" ref="AL16" si="111">AVERAGE(AL12:AL15)</f>
        <v>#DIV/0!</v>
      </c>
      <c r="AM16" s="1" t="e">
        <f t="shared" ref="AM16:AN16" si="112">AVERAGE(AM12:AM15)</f>
        <v>#DIV/0!</v>
      </c>
      <c r="AN16" s="1" t="e">
        <f t="shared" si="112"/>
        <v>#DIV/0!</v>
      </c>
      <c r="AO16" s="1">
        <f t="shared" ref="AO16" si="113">AVERAGE(AO12:AO15)</f>
        <v>898.70940750000022</v>
      </c>
      <c r="AP16" s="1">
        <f t="shared" ref="AP16:AQ16" si="114">AVERAGE(AP12:AP15)</f>
        <v>848.93076250000013</v>
      </c>
      <c r="AQ16" s="1">
        <f t="shared" si="114"/>
        <v>920.41093500000022</v>
      </c>
      <c r="AR16" s="1" t="e">
        <f t="shared" ref="AR16" si="115">AVERAGE(AR12:AR15)</f>
        <v>#DIV/0!</v>
      </c>
      <c r="AS16" s="1" t="e">
        <f t="shared" ref="AS16:AT16" si="116">AVERAGE(AS12:AS15)</f>
        <v>#DIV/0!</v>
      </c>
      <c r="AT16" s="1" t="e">
        <f t="shared" si="116"/>
        <v>#DIV/0!</v>
      </c>
      <c r="AU16" s="1">
        <f t="shared" ref="AU16" si="117">AVERAGE(AU12:AU15)</f>
        <v>1182.5457700000002</v>
      </c>
      <c r="AV16" s="1">
        <f t="shared" ref="AV16:AW16" si="118">AVERAGE(AV12:AV15)</f>
        <v>1052.09139</v>
      </c>
      <c r="AW16" s="1">
        <f t="shared" si="118"/>
        <v>1489.5549500000004</v>
      </c>
      <c r="AX16" s="1" t="e">
        <f t="shared" ref="AX16" si="119">AVERAGE(AX12:AX15)</f>
        <v>#DIV/0!</v>
      </c>
      <c r="AY16" s="1" t="e">
        <f t="shared" ref="AY16:AZ16" si="120">AVERAGE(AY12:AY15)</f>
        <v>#DIV/0!</v>
      </c>
      <c r="AZ16" s="1" t="e">
        <f t="shared" si="120"/>
        <v>#DIV/0!</v>
      </c>
      <c r="BA16" s="1" t="e">
        <f t="shared" ref="BA16" si="121">AVERAGE(BA12:BA15)</f>
        <v>#DIV/0!</v>
      </c>
      <c r="BB16" s="1">
        <f t="shared" ref="BB16:BC16" si="122">AVERAGE(BB12:BB15)</f>
        <v>2978.7388600000004</v>
      </c>
      <c r="BC16" s="1">
        <f t="shared" si="122"/>
        <v>2741.6816199999994</v>
      </c>
      <c r="BD16" s="1">
        <f t="shared" ref="BD16" si="123">AVERAGE(BD12:BD15)</f>
        <v>2808.8970199999994</v>
      </c>
      <c r="BE16" s="1" t="e">
        <f t="shared" ref="BE16:BF16" si="124">AVERAGE(BE12:BE15)</f>
        <v>#DIV/0!</v>
      </c>
      <c r="BF16" s="1" t="e">
        <f t="shared" si="124"/>
        <v>#DIV/0!</v>
      </c>
      <c r="BG16" s="1" t="e">
        <f t="shared" ref="BG16" si="125">AVERAGE(BG12:BG15)</f>
        <v>#DIV/0!</v>
      </c>
      <c r="BH16" s="1">
        <f t="shared" ref="BH16:BI16" si="126">AVERAGE(BH12:BH15)</f>
        <v>1941.1626000000001</v>
      </c>
      <c r="BI16" s="1">
        <f t="shared" si="126"/>
        <v>2150.1860999999999</v>
      </c>
      <c r="BJ16" s="1">
        <f t="shared" ref="BJ16" si="127">AVERAGE(BJ12:BJ15)</f>
        <v>2304.4536400000002</v>
      </c>
      <c r="BK16" s="1" t="e">
        <f t="shared" ref="BK16:BL16" si="128">AVERAGE(BK12:BK15)</f>
        <v>#DIV/0!</v>
      </c>
      <c r="BL16" s="1" t="e">
        <f t="shared" si="128"/>
        <v>#DIV/0!</v>
      </c>
      <c r="BM16" s="1" t="e">
        <f t="shared" ref="BM16" si="129">AVERAGE(BM12:BM15)</f>
        <v>#DIV/0!</v>
      </c>
      <c r="BN16" s="1" t="e">
        <f t="shared" ref="BN16:BO16" si="130">AVERAGE(BN12:BN15)</f>
        <v>#DIV/0!</v>
      </c>
      <c r="BO16" s="1">
        <f t="shared" si="130"/>
        <v>733.2589375</v>
      </c>
      <c r="BP16" s="1">
        <f t="shared" ref="BP16" si="131">AVERAGE(BP12:BP15)</f>
        <v>717.77437499999996</v>
      </c>
      <c r="BQ16" s="1">
        <f t="shared" ref="BQ16:BR16" si="132">AVERAGE(BQ12:BQ15)</f>
        <v>708.26900000000001</v>
      </c>
      <c r="BR16" s="1" t="e">
        <f t="shared" si="132"/>
        <v>#DIV/0!</v>
      </c>
      <c r="BS16" s="1" t="e">
        <f t="shared" ref="BS16" si="133">AVERAGE(BS12:BS15)</f>
        <v>#DIV/0!</v>
      </c>
      <c r="BT16" s="1" t="e">
        <f t="shared" ref="BT16:BU16" si="134">AVERAGE(BT12:BT15)</f>
        <v>#DIV/0!</v>
      </c>
      <c r="BU16" s="1">
        <f t="shared" si="134"/>
        <v>937.31787499999996</v>
      </c>
      <c r="BV16" s="1">
        <f t="shared" ref="BV16" si="135">AVERAGE(BV12:BV15)</f>
        <v>754.72268749999989</v>
      </c>
      <c r="BW16" s="1">
        <f t="shared" ref="BW16:BX16" si="136">AVERAGE(BW12:BW15)</f>
        <v>846.09693749999997</v>
      </c>
      <c r="BX16" s="1" t="e">
        <f t="shared" si="136"/>
        <v>#DIV/0!</v>
      </c>
      <c r="BY16" s="1" t="e">
        <f t="shared" ref="BY16" si="137">AVERAGE(BY12:BY15)</f>
        <v>#DIV/0!</v>
      </c>
      <c r="BZ16" s="1" t="e">
        <f t="shared" ref="BZ16:CA16" si="138">AVERAGE(BZ12:BZ15)</f>
        <v>#DIV/0!</v>
      </c>
      <c r="CA16" s="1" t="e">
        <f t="shared" si="138"/>
        <v>#DIV/0!</v>
      </c>
      <c r="CB16" s="1">
        <f t="shared" ref="CB16" si="139">AVERAGE(CB12:CB15)</f>
        <v>572.7573175</v>
      </c>
      <c r="CC16" s="1">
        <f t="shared" ref="CC16:CD16" si="140">AVERAGE(CC12:CC15)</f>
        <v>545.62339750000001</v>
      </c>
      <c r="CD16" s="1">
        <f t="shared" si="140"/>
        <v>313.24209999999999</v>
      </c>
      <c r="CE16" s="1" t="e">
        <f t="shared" ref="CE16" si="141">AVERAGE(CE12:CE15)</f>
        <v>#DIV/0!</v>
      </c>
      <c r="CF16" s="1" t="e">
        <f t="shared" ref="CF16:CG16" si="142">AVERAGE(CF12:CF15)</f>
        <v>#DIV/0!</v>
      </c>
      <c r="CG16" s="1" t="e">
        <f t="shared" si="142"/>
        <v>#DIV/0!</v>
      </c>
      <c r="CH16" s="1">
        <f t="shared" ref="CH16" si="143">AVERAGE(CH12:CH15)</f>
        <v>471.14643999999998</v>
      </c>
      <c r="CI16" s="1">
        <f t="shared" ref="CI16:CJ16" si="144">AVERAGE(CI12:CI15)</f>
        <v>609.03009250000002</v>
      </c>
      <c r="CJ16" s="1">
        <f t="shared" si="144"/>
        <v>546.98951499999998</v>
      </c>
      <c r="CK16" s="1" t="e">
        <f t="shared" ref="CK16" si="145">AVERAGE(CK12:CK15)</f>
        <v>#DIV/0!</v>
      </c>
      <c r="CL16" s="1" t="e">
        <f t="shared" ref="CL16:CM16" si="146">AVERAGE(CL12:CL15)</f>
        <v>#DIV/0!</v>
      </c>
      <c r="CM16" s="1" t="e">
        <f t="shared" si="146"/>
        <v>#DIV/0!</v>
      </c>
      <c r="CN16" s="1" t="e">
        <f t="shared" ref="CN16" si="147">AVERAGE(CN12:CN15)</f>
        <v>#DIV/0!</v>
      </c>
      <c r="CO16" s="1">
        <f t="shared" ref="CO16:CP16" si="148">AVERAGE(CO12:CO15)</f>
        <v>621.63707999999997</v>
      </c>
      <c r="CP16" s="1">
        <f t="shared" si="148"/>
        <v>588.41032000000007</v>
      </c>
      <c r="CQ16" s="1">
        <f t="shared" ref="CQ16" si="149">AVERAGE(CQ12:CQ15)</f>
        <v>611.60636</v>
      </c>
      <c r="CR16" s="1" t="e">
        <f t="shared" ref="CR16:CS16" si="150">AVERAGE(CR12:CR15)</f>
        <v>#DIV/0!</v>
      </c>
      <c r="CS16" s="1" t="e">
        <f t="shared" si="150"/>
        <v>#DIV/0!</v>
      </c>
      <c r="CT16" s="1" t="e">
        <f t="shared" ref="CT16" si="151">AVERAGE(CT12:CT15)</f>
        <v>#DIV/0!</v>
      </c>
      <c r="CU16" s="1">
        <f t="shared" ref="CU16:CV16" si="152">AVERAGE(CU12:CU15)</f>
        <v>563.37829999999997</v>
      </c>
      <c r="CV16" s="1">
        <f t="shared" si="152"/>
        <v>574.08072000000004</v>
      </c>
      <c r="CW16" s="1">
        <f t="shared" ref="CW16" si="153">AVERAGE(CW12:CW15)</f>
        <v>661.80474000000004</v>
      </c>
      <c r="CX16" s="1" t="e">
        <f t="shared" ref="CX16:CY16" si="154">AVERAGE(CX12:CX15)</f>
        <v>#DIV/0!</v>
      </c>
      <c r="CY16" s="1" t="e">
        <f t="shared" si="154"/>
        <v>#DIV/0!</v>
      </c>
      <c r="CZ16" s="1" t="e">
        <f t="shared" ref="CZ16" si="155">AVERAGE(CZ12:CZ15)</f>
        <v>#DIV/0!</v>
      </c>
      <c r="DA16" s="1" t="e">
        <f t="shared" ref="DA16:DB16" si="156">AVERAGE(DA12:DA15)</f>
        <v>#DIV/0!</v>
      </c>
      <c r="DB16" s="1">
        <f t="shared" si="156"/>
        <v>63.175507499999995</v>
      </c>
      <c r="DC16" s="1">
        <f t="shared" ref="DC16" si="157">AVERAGE(DC12:DC15)</f>
        <v>71.167339999999996</v>
      </c>
      <c r="DD16" s="1">
        <f t="shared" ref="DD16:DE16" si="158">AVERAGE(DD12:DD15)</f>
        <v>60.296785</v>
      </c>
      <c r="DE16" s="1" t="e">
        <f t="shared" si="158"/>
        <v>#DIV/0!</v>
      </c>
      <c r="DF16" s="1" t="e">
        <f t="shared" ref="DF16" si="159">AVERAGE(DF12:DF15)</f>
        <v>#DIV/0!</v>
      </c>
      <c r="DG16" s="1" t="e">
        <f t="shared" ref="DG16:DH16" si="160">AVERAGE(DG12:DG15)</f>
        <v>#DIV/0!</v>
      </c>
      <c r="DH16" s="1">
        <f t="shared" si="160"/>
        <v>67.020732499999994</v>
      </c>
      <c r="DI16" s="1">
        <f t="shared" ref="DI16" si="161">AVERAGE(DI12:DI15)</f>
        <v>59.538132499999996</v>
      </c>
      <c r="DJ16" s="1">
        <f t="shared" ref="DJ16:DK16" si="162">AVERAGE(DJ12:DJ15)</f>
        <v>79.024069999999995</v>
      </c>
      <c r="DK16" s="1" t="e">
        <f t="shared" si="162"/>
        <v>#DIV/0!</v>
      </c>
      <c r="DL16" s="1" t="e">
        <f t="shared" ref="DL16" si="163">AVERAGE(DL12:DL15)</f>
        <v>#DIV/0!</v>
      </c>
      <c r="DM16" s="1" t="e">
        <f t="shared" ref="DM16:DN16" si="164">AVERAGE(DM12:DM15)</f>
        <v>#DIV/0!</v>
      </c>
      <c r="DN16" s="1" t="e">
        <f t="shared" si="164"/>
        <v>#DIV/0!</v>
      </c>
      <c r="DO16" s="1">
        <f t="shared" ref="DO16" si="165">AVERAGE(DO12:DO15)</f>
        <v>35.123221999999991</v>
      </c>
      <c r="DP16" s="1">
        <f t="shared" ref="DP16:DQ16" si="166">AVERAGE(DP12:DP15)</f>
        <v>28.239224249999992</v>
      </c>
      <c r="DQ16" s="1">
        <f t="shared" si="166"/>
        <v>34.421382749999992</v>
      </c>
      <c r="DR16" s="1" t="e">
        <f t="shared" ref="DR16" si="167">AVERAGE(DR12:DR15)</f>
        <v>#DIV/0!</v>
      </c>
      <c r="DS16" s="1" t="e">
        <f t="shared" ref="DS16:DT16" si="168">AVERAGE(DS12:DS15)</f>
        <v>#DIV/0!</v>
      </c>
      <c r="DT16" s="1" t="e">
        <f t="shared" si="168"/>
        <v>#DIV/0!</v>
      </c>
      <c r="DU16" s="1">
        <f t="shared" ref="DU16" si="169">AVERAGE(DU12:DU15)</f>
        <v>21.743477999999993</v>
      </c>
      <c r="DV16" s="1">
        <f t="shared" ref="DV16:DW16" si="170">AVERAGE(DV12:DV15)</f>
        <v>22.221325999999998</v>
      </c>
      <c r="DW16" s="1">
        <f t="shared" si="170"/>
        <v>25.894782499999998</v>
      </c>
      <c r="DX16" s="1" t="e">
        <f t="shared" ref="DX16" si="171">AVERAGE(DX12:DX15)</f>
        <v>#DIV/0!</v>
      </c>
      <c r="DY16" s="1" t="e">
        <f t="shared" ref="DY16:DZ16" si="172">AVERAGE(DY12:DY15)</f>
        <v>#DIV/0!</v>
      </c>
      <c r="DZ16" s="1" t="e">
        <f t="shared" si="172"/>
        <v>#DIV/0!</v>
      </c>
      <c r="EA16" s="1" t="e">
        <f t="shared" ref="EA16" si="173">AVERAGE(EA12:EA15)</f>
        <v>#DIV/0!</v>
      </c>
      <c r="EB16" s="1">
        <f t="shared" ref="EB16:EC16" si="174">AVERAGE(EB12:EB15)</f>
        <v>24.245333000000002</v>
      </c>
      <c r="EC16" s="1">
        <f t="shared" si="174"/>
        <v>29.688191750000001</v>
      </c>
      <c r="ED16" s="1">
        <f t="shared" ref="ED16" si="175">AVERAGE(ED12:ED15)</f>
        <v>30.566688250000002</v>
      </c>
      <c r="EE16" s="1" t="e">
        <f t="shared" ref="EE16:EF16" si="176">AVERAGE(EE12:EE15)</f>
        <v>#DIV/0!</v>
      </c>
      <c r="EF16" s="1" t="e">
        <f t="shared" si="176"/>
        <v>#DIV/0!</v>
      </c>
      <c r="EG16" s="1" t="e">
        <f t="shared" ref="EG16" si="177">AVERAGE(EG12:EG15)</f>
        <v>#DIV/0!</v>
      </c>
      <c r="EH16" s="1">
        <f t="shared" ref="EH16:EI16" si="178">AVERAGE(EH12:EH15)</f>
        <v>14.84924</v>
      </c>
      <c r="EI16" s="1">
        <f t="shared" si="178"/>
        <v>21.361572750000001</v>
      </c>
      <c r="EJ16" s="1">
        <f t="shared" ref="EJ16" si="179">AVERAGE(EJ12:EJ15)</f>
        <v>17.370142999999999</v>
      </c>
    </row>
    <row r="17" spans="3:141" x14ac:dyDescent="0.2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EA17" s="1"/>
      <c r="EB17" s="1"/>
      <c r="EC17" s="1"/>
      <c r="ED17" s="1"/>
      <c r="EE17" s="1"/>
      <c r="EF17" s="1"/>
      <c r="EG17" s="1"/>
      <c r="EH17" s="1"/>
      <c r="EI17" s="1"/>
      <c r="EJ17" s="1"/>
    </row>
    <row r="18" spans="3:141" x14ac:dyDescent="0.2">
      <c r="C18" s="1" t="s">
        <v>13</v>
      </c>
      <c r="D18" s="1">
        <v>426.06871999999998</v>
      </c>
      <c r="E18" s="1">
        <v>422.64696000000004</v>
      </c>
      <c r="F18" s="1">
        <v>342.94007999999997</v>
      </c>
      <c r="G18" s="1"/>
      <c r="H18" s="1"/>
      <c r="I18" s="1" t="s">
        <v>13</v>
      </c>
      <c r="J18" s="1">
        <v>306.30712</v>
      </c>
      <c r="K18" s="1">
        <v>241.29367999999999</v>
      </c>
      <c r="L18" s="1">
        <v>273.09591999999998</v>
      </c>
      <c r="M18" s="1"/>
      <c r="N18" s="1"/>
      <c r="O18" s="1" t="s">
        <v>13</v>
      </c>
      <c r="P18" s="1">
        <v>106.27375000000001</v>
      </c>
      <c r="Q18" s="1">
        <v>84.986099999999993</v>
      </c>
      <c r="R18" s="1">
        <v>113.23699999999999</v>
      </c>
      <c r="S18" s="1"/>
      <c r="T18" s="1"/>
      <c r="U18" s="1" t="s">
        <v>13</v>
      </c>
      <c r="V18" s="1">
        <v>202.96345000000002</v>
      </c>
      <c r="W18" s="1">
        <v>242.55450000000002</v>
      </c>
      <c r="X18" s="1">
        <v>237.58075000000002</v>
      </c>
      <c r="AA18" s="1" t="s">
        <v>13</v>
      </c>
      <c r="AB18" s="1">
        <v>1759.8278000000003</v>
      </c>
      <c r="AC18" s="1">
        <v>1266.0351000000003</v>
      </c>
      <c r="AD18" s="1">
        <v>1601.1241200000002</v>
      </c>
      <c r="AE18" s="1"/>
      <c r="AF18" s="1"/>
      <c r="AG18" s="1" t="s">
        <v>13</v>
      </c>
      <c r="AH18" s="1">
        <v>1315.6300000000003</v>
      </c>
      <c r="AI18" s="1">
        <v>993.91003999999998</v>
      </c>
      <c r="AJ18" s="1">
        <v>1274.2290400000004</v>
      </c>
      <c r="AK18" s="1"/>
      <c r="AL18" s="1"/>
      <c r="AM18" s="1"/>
      <c r="AN18" s="1" t="s">
        <v>13</v>
      </c>
      <c r="AO18" s="1">
        <v>1549.3874100000003</v>
      </c>
      <c r="AP18" s="1">
        <v>1407.6531400000003</v>
      </c>
      <c r="AQ18" s="1">
        <v>1596.4686900000002</v>
      </c>
      <c r="AR18" s="1"/>
      <c r="AS18" s="1"/>
      <c r="AT18" s="1" t="s">
        <v>13</v>
      </c>
      <c r="AU18" s="1">
        <v>1410.5957200000003</v>
      </c>
      <c r="AV18" s="1">
        <v>1701.4207099999999</v>
      </c>
      <c r="AW18" s="1">
        <v>1669.0523300000004</v>
      </c>
      <c r="BA18" s="1" t="s">
        <v>13</v>
      </c>
      <c r="BB18" s="1">
        <v>2025.4277599999998</v>
      </c>
      <c r="BC18" s="1">
        <v>1849.6840800000002</v>
      </c>
      <c r="BD18" s="1">
        <v>2239.8612799999996</v>
      </c>
      <c r="BE18" s="1"/>
      <c r="BF18" s="1"/>
      <c r="BG18" s="1" t="s">
        <v>13</v>
      </c>
      <c r="BH18" s="1">
        <v>2179.5313599999999</v>
      </c>
      <c r="BI18" s="1">
        <v>1820.8306400000004</v>
      </c>
      <c r="BJ18" s="1">
        <v>1980.1803200000002</v>
      </c>
      <c r="BN18" s="1" t="s">
        <v>13</v>
      </c>
      <c r="BO18" s="1">
        <v>900.82950000000005</v>
      </c>
      <c r="BP18" s="1">
        <v>922.90649999999994</v>
      </c>
      <c r="BQ18" s="1">
        <v>1070.6997500000002</v>
      </c>
      <c r="BR18" s="1"/>
      <c r="BS18" s="1"/>
      <c r="BT18" s="1" t="s">
        <v>13</v>
      </c>
      <c r="BU18" s="1">
        <v>1312.9335000000001</v>
      </c>
      <c r="BV18" s="1">
        <v>1022.86625</v>
      </c>
      <c r="BW18" s="1">
        <v>1085.4177500000001</v>
      </c>
      <c r="CA18" s="1" t="s">
        <v>13</v>
      </c>
      <c r="CB18" s="1">
        <v>769.43112999999994</v>
      </c>
      <c r="CC18" s="1">
        <v>718.36660000000006</v>
      </c>
      <c r="CD18" s="1">
        <v>614.73009999999999</v>
      </c>
      <c r="CE18" s="1"/>
      <c r="CF18" s="1"/>
      <c r="CG18" s="1" t="s">
        <v>13</v>
      </c>
      <c r="CH18" s="1">
        <v>544.25728000000004</v>
      </c>
      <c r="CI18" s="1">
        <v>584.95816000000002</v>
      </c>
      <c r="CJ18" s="1">
        <v>567.43417000000011</v>
      </c>
      <c r="CN18" s="1" t="s">
        <v>13</v>
      </c>
      <c r="CO18" s="1">
        <v>672.68628000000012</v>
      </c>
      <c r="CP18" s="1">
        <v>694.89715999999999</v>
      </c>
      <c r="CQ18" s="1">
        <v>677.5225200000001</v>
      </c>
      <c r="CR18" s="1"/>
      <c r="CS18" s="1"/>
      <c r="CT18" s="1" t="s">
        <v>13</v>
      </c>
      <c r="CU18" s="1">
        <v>708.51028000000008</v>
      </c>
      <c r="CV18" s="1">
        <v>669.99948000000006</v>
      </c>
      <c r="CW18" s="1">
        <v>622.89092000000005</v>
      </c>
      <c r="DA18" s="1" t="s">
        <v>13</v>
      </c>
      <c r="DB18" s="1">
        <v>36.206969999999998</v>
      </c>
      <c r="DC18" s="1">
        <v>38.742739999999998</v>
      </c>
      <c r="DD18" s="1">
        <v>53.874220000000001</v>
      </c>
      <c r="DE18" s="1"/>
      <c r="DF18" s="1"/>
      <c r="DG18" s="1" t="s">
        <v>13</v>
      </c>
      <c r="DH18" s="1">
        <v>40.156120000000001</v>
      </c>
      <c r="DI18" s="1">
        <v>33.588059999999999</v>
      </c>
      <c r="DJ18" s="1">
        <v>67.966449999999995</v>
      </c>
      <c r="DN18" s="1" t="s">
        <v>13</v>
      </c>
      <c r="DO18" s="1">
        <v>62.718943999999986</v>
      </c>
      <c r="DP18" s="1">
        <v>96.168303999999978</v>
      </c>
      <c r="DQ18" s="1">
        <v>44.919105999999992</v>
      </c>
      <c r="DR18" s="1"/>
      <c r="DS18" s="1"/>
      <c r="DT18" s="1" t="s">
        <v>13</v>
      </c>
      <c r="DU18" s="1">
        <v>47.54726999999999</v>
      </c>
      <c r="DV18" s="1">
        <v>41.454707999999997</v>
      </c>
      <c r="DW18" s="1">
        <v>37.512461999999992</v>
      </c>
      <c r="EA18" s="1" t="s">
        <v>13</v>
      </c>
      <c r="EB18" s="1">
        <v>23.328640999999998</v>
      </c>
      <c r="EC18" s="1">
        <v>21.113302000000004</v>
      </c>
      <c r="ED18" s="1">
        <v>19.585481999999999</v>
      </c>
      <c r="EE18" s="1"/>
      <c r="EF18" s="1"/>
      <c r="EG18" s="1" t="s">
        <v>13</v>
      </c>
      <c r="EH18" s="1">
        <v>48.002933999999996</v>
      </c>
      <c r="EI18" s="1">
        <v>26.613453999999997</v>
      </c>
      <c r="EJ18" s="1">
        <v>60.607449000000003</v>
      </c>
    </row>
    <row r="19" spans="3:141" x14ac:dyDescent="0.2">
      <c r="C19" s="1"/>
      <c r="D19" s="1">
        <v>430.09431999999993</v>
      </c>
      <c r="E19" s="1">
        <v>360.85399999999998</v>
      </c>
      <c r="F19" s="1">
        <v>408.55736000000002</v>
      </c>
      <c r="G19" s="1"/>
      <c r="H19" s="1"/>
      <c r="I19" s="1"/>
      <c r="J19" s="1">
        <v>309.52760000000001</v>
      </c>
      <c r="K19" s="1">
        <v>261.42167999999998</v>
      </c>
      <c r="L19" s="1">
        <v>286.98424</v>
      </c>
      <c r="M19" s="1"/>
      <c r="N19" s="1"/>
      <c r="O19" s="1"/>
      <c r="P19" s="1">
        <v>142.08475000000004</v>
      </c>
      <c r="Q19" s="1">
        <v>138.90154999999999</v>
      </c>
      <c r="R19" s="1">
        <v>133.5299</v>
      </c>
      <c r="S19" s="1"/>
      <c r="T19" s="1"/>
      <c r="U19" s="1"/>
      <c r="V19" s="1">
        <v>276.37599999999998</v>
      </c>
      <c r="W19" s="1">
        <v>204.75399999999996</v>
      </c>
      <c r="X19" s="1">
        <v>304.62690000000003</v>
      </c>
      <c r="AA19" s="1"/>
      <c r="AB19" s="1">
        <v>1308.7298400000002</v>
      </c>
      <c r="AC19" s="1">
        <v>1074.5556600000002</v>
      </c>
      <c r="AD19" s="1">
        <v>937.84624000000008</v>
      </c>
      <c r="AE19" s="1"/>
      <c r="AF19" s="1"/>
      <c r="AG19" s="1"/>
      <c r="AH19" s="1">
        <v>1055.5802200000005</v>
      </c>
      <c r="AI19" s="1">
        <v>1358.7560000000005</v>
      </c>
      <c r="AJ19" s="1">
        <v>1243.1783200000002</v>
      </c>
      <c r="AK19" s="1"/>
      <c r="AL19" s="1"/>
      <c r="AM19" s="1"/>
      <c r="AN19" s="1"/>
      <c r="AO19" s="1">
        <v>1028.5507500000003</v>
      </c>
      <c r="AP19" s="1">
        <v>905.45282000000009</v>
      </c>
      <c r="AQ19" s="1">
        <v>912.31884000000025</v>
      </c>
      <c r="AR19" s="1"/>
      <c r="AS19" s="1"/>
      <c r="AT19" s="1"/>
      <c r="AU19" s="1">
        <v>1514.07645</v>
      </c>
      <c r="AV19" s="1">
        <v>1471.8994700000003</v>
      </c>
      <c r="AW19" s="1">
        <v>1371.8517500000003</v>
      </c>
      <c r="BA19" s="1"/>
      <c r="BB19" s="1">
        <v>2282.4856799999998</v>
      </c>
      <c r="BC19" s="1">
        <v>1581.4782400000001</v>
      </c>
      <c r="BD19" s="1">
        <v>1633.9390400000002</v>
      </c>
      <c r="BE19" s="1"/>
      <c r="BF19" s="1"/>
      <c r="BG19" s="1"/>
      <c r="BH19" s="1">
        <v>2782.1747999999998</v>
      </c>
      <c r="BI19" s="1">
        <v>1540.8211200000003</v>
      </c>
      <c r="BJ19" s="1">
        <v>1900.8333600000003</v>
      </c>
      <c r="BN19" s="1"/>
      <c r="BO19" s="1">
        <v>964.60749999999996</v>
      </c>
      <c r="BP19" s="1">
        <v>838.27799999999991</v>
      </c>
      <c r="BQ19" s="1">
        <v>860.96825000000001</v>
      </c>
      <c r="BR19" s="1"/>
      <c r="BS19" s="1"/>
      <c r="BT19" s="1"/>
      <c r="BU19" s="1">
        <v>1114.2405000000001</v>
      </c>
      <c r="BV19" s="1">
        <v>1041.2637500000001</v>
      </c>
      <c r="BW19" s="1">
        <v>1088.4840000000002</v>
      </c>
      <c r="CA19" s="1"/>
      <c r="CB19" s="1">
        <v>608.51191000000006</v>
      </c>
      <c r="CC19" s="1">
        <v>683.31862000000001</v>
      </c>
      <c r="CD19" s="1">
        <v>664.09875999999997</v>
      </c>
      <c r="CE19" s="1"/>
      <c r="CF19" s="1"/>
      <c r="CG19" s="1"/>
      <c r="CH19" s="1">
        <v>554.62093000000004</v>
      </c>
      <c r="CI19" s="1">
        <v>622.26729999999998</v>
      </c>
      <c r="CJ19" s="1">
        <v>513.5431900000001</v>
      </c>
      <c r="CN19" s="1"/>
      <c r="CO19" s="1">
        <v>610.53164000000004</v>
      </c>
      <c r="CP19" s="1">
        <v>616.97996000000012</v>
      </c>
      <c r="CQ19" s="1">
        <v>578.29003999999998</v>
      </c>
      <c r="CR19" s="1"/>
      <c r="CS19" s="1"/>
      <c r="CT19" s="1"/>
      <c r="CU19" s="1">
        <v>720.33220000000006</v>
      </c>
      <c r="CV19" s="1">
        <v>696.33012000000008</v>
      </c>
      <c r="CW19" s="1">
        <v>641.69852000000003</v>
      </c>
      <c r="DA19" s="1"/>
      <c r="DB19" s="1">
        <v>46.641040000000004</v>
      </c>
      <c r="DC19" s="1">
        <v>38.410180000000004</v>
      </c>
      <c r="DD19" s="1">
        <v>48.885820000000002</v>
      </c>
      <c r="DE19" s="1"/>
      <c r="DF19" s="1"/>
      <c r="DG19" s="1"/>
      <c r="DH19" s="1">
        <v>35.791269999999997</v>
      </c>
      <c r="DI19" s="1">
        <v>32.257820000000002</v>
      </c>
      <c r="DJ19" s="1">
        <v>36.248539999999998</v>
      </c>
      <c r="DN19" s="1"/>
      <c r="DO19" s="1">
        <v>51.907632999999983</v>
      </c>
      <c r="DP19" s="1">
        <v>35.421876999999988</v>
      </c>
      <c r="DQ19" s="1">
        <v>43.306368999999997</v>
      </c>
      <c r="DR19" s="1"/>
      <c r="DS19" s="1"/>
      <c r="DT19" s="1"/>
      <c r="DU19" s="1">
        <v>30.583665999999994</v>
      </c>
      <c r="DV19" s="1">
        <v>40.917128999999989</v>
      </c>
      <c r="DW19" s="1">
        <v>41.096321999999994</v>
      </c>
      <c r="EA19" s="1"/>
      <c r="EB19" s="1">
        <v>41.815263000000002</v>
      </c>
      <c r="EC19" s="1">
        <v>29.057966000000008</v>
      </c>
      <c r="ED19" s="1">
        <v>60.072711999999996</v>
      </c>
      <c r="EE19" s="1"/>
      <c r="EF19" s="1"/>
      <c r="EG19" s="1"/>
      <c r="EH19" s="1">
        <v>15.689541000000006</v>
      </c>
      <c r="EI19" s="1">
        <v>10.800517000000006</v>
      </c>
      <c r="EJ19" s="1">
        <v>15.231195</v>
      </c>
    </row>
    <row r="20" spans="3:141" x14ac:dyDescent="0.2">
      <c r="C20" s="1"/>
      <c r="D20" s="1">
        <v>394.66903999999988</v>
      </c>
      <c r="E20" s="1">
        <v>305.30072000000001</v>
      </c>
      <c r="F20" s="1">
        <v>366.89240000000001</v>
      </c>
      <c r="G20" s="1"/>
      <c r="H20" s="1"/>
      <c r="I20" s="1"/>
      <c r="J20" s="1">
        <v>223.17847999999998</v>
      </c>
      <c r="K20" s="1">
        <v>215.32855999999998</v>
      </c>
      <c r="L20" s="1">
        <v>226.39895999999999</v>
      </c>
      <c r="M20" s="1"/>
      <c r="N20" s="1"/>
      <c r="O20" s="1"/>
      <c r="P20" s="1">
        <v>111.04855000000001</v>
      </c>
      <c r="Q20" s="1">
        <v>90.556699999999978</v>
      </c>
      <c r="R20" s="1">
        <v>127.95929999999998</v>
      </c>
      <c r="S20" s="1"/>
      <c r="T20" s="1"/>
      <c r="U20" s="1"/>
      <c r="V20" s="1">
        <v>216.49205000000001</v>
      </c>
      <c r="W20" s="1">
        <v>203.75925000000001</v>
      </c>
      <c r="X20" s="1">
        <v>207.73824999999999</v>
      </c>
      <c r="AA20" s="1"/>
      <c r="AB20" s="1">
        <v>1381.6127800000002</v>
      </c>
      <c r="AC20" s="1">
        <v>992.18500000000017</v>
      </c>
      <c r="AD20" s="1">
        <v>1021.9419400000004</v>
      </c>
      <c r="AE20" s="1"/>
      <c r="AF20" s="1"/>
      <c r="AG20" s="1"/>
      <c r="AH20" s="1">
        <v>840.38148000000024</v>
      </c>
      <c r="AI20" s="1">
        <v>943.88388000000009</v>
      </c>
      <c r="AJ20" s="1">
        <v>946.04018000000019</v>
      </c>
      <c r="AK20" s="1"/>
      <c r="AL20" s="1"/>
      <c r="AM20" s="1"/>
      <c r="AN20" s="1"/>
      <c r="AO20" s="1">
        <v>1005.5005400000001</v>
      </c>
      <c r="AP20" s="1">
        <v>852.97681000000023</v>
      </c>
      <c r="AQ20" s="1">
        <v>885.83562000000018</v>
      </c>
      <c r="AR20" s="1"/>
      <c r="AS20" s="1"/>
      <c r="AT20" s="1"/>
      <c r="AU20" s="1">
        <v>1190.8830800000001</v>
      </c>
      <c r="AV20" s="1">
        <v>1163.9094300000002</v>
      </c>
      <c r="AW20" s="1">
        <v>1378.2273400000004</v>
      </c>
      <c r="BA20" s="1"/>
      <c r="BB20" s="1">
        <v>1780.1735200000001</v>
      </c>
      <c r="BC20" s="1">
        <v>1707.3841600000001</v>
      </c>
      <c r="BD20" s="1">
        <v>1700.1708000000001</v>
      </c>
      <c r="BE20" s="1"/>
      <c r="BF20" s="1"/>
      <c r="BG20" s="1"/>
      <c r="BH20" s="1">
        <v>1600.4952800000001</v>
      </c>
      <c r="BI20" s="1">
        <v>1459.5068800000001</v>
      </c>
      <c r="BJ20" s="1">
        <v>1508.0331200000003</v>
      </c>
      <c r="BN20" s="1"/>
      <c r="BO20" s="1">
        <v>870.78024999999991</v>
      </c>
      <c r="BP20" s="1">
        <v>905.7355</v>
      </c>
      <c r="BQ20" s="1">
        <v>803.32274999999993</v>
      </c>
      <c r="BR20" s="1"/>
      <c r="BS20" s="1"/>
      <c r="BT20" s="1"/>
      <c r="BU20" s="1">
        <v>1052.9155000000001</v>
      </c>
      <c r="BV20" s="1">
        <v>1021.6397499999999</v>
      </c>
      <c r="BW20" s="1">
        <v>940.07749999999999</v>
      </c>
      <c r="CA20" s="1"/>
      <c r="CB20" s="1">
        <v>544.25728000000004</v>
      </c>
      <c r="CC20" s="1">
        <v>545.76472000000001</v>
      </c>
      <c r="CD20" s="1">
        <v>664.28719000000001</v>
      </c>
      <c r="CE20" s="1"/>
      <c r="CF20" s="1"/>
      <c r="CG20" s="1"/>
      <c r="CH20" s="1">
        <v>406.70337999999998</v>
      </c>
      <c r="CI20" s="1">
        <v>424.98108999999994</v>
      </c>
      <c r="CJ20" s="1">
        <v>340.75288</v>
      </c>
      <c r="CN20" s="1"/>
      <c r="CO20" s="1">
        <v>619.66676000000007</v>
      </c>
      <c r="CP20" s="1">
        <v>565.39340000000004</v>
      </c>
      <c r="CQ20" s="1">
        <v>541.21220000000005</v>
      </c>
      <c r="CR20" s="1"/>
      <c r="CS20" s="1"/>
      <c r="CT20" s="1"/>
      <c r="CU20" s="1">
        <v>501.80580000000003</v>
      </c>
      <c r="CV20" s="1">
        <v>526.34523999999999</v>
      </c>
      <c r="CW20" s="1">
        <v>536.91332</v>
      </c>
      <c r="DA20" s="1"/>
      <c r="DB20" s="1">
        <v>39.44943</v>
      </c>
      <c r="DC20" s="1">
        <v>37.952910000000003</v>
      </c>
      <c r="DD20" s="1">
        <v>42.193049999999999</v>
      </c>
      <c r="DE20" s="1"/>
      <c r="DF20" s="1"/>
      <c r="DG20" s="1"/>
      <c r="DH20" s="1">
        <v>36.497959999999999</v>
      </c>
      <c r="DI20" s="1">
        <v>33.795909999999999</v>
      </c>
      <c r="DJ20" s="1">
        <v>35.708129999999997</v>
      </c>
      <c r="DN20" s="1"/>
      <c r="DO20" s="1">
        <v>36.616496999999988</v>
      </c>
      <c r="DP20" s="1">
        <v>34.466180999999999</v>
      </c>
      <c r="DQ20" s="1">
        <v>40.021163999999999</v>
      </c>
      <c r="DR20" s="1"/>
      <c r="DS20" s="1"/>
      <c r="DT20" s="1"/>
      <c r="DU20" s="1">
        <v>31.539361999999997</v>
      </c>
      <c r="DV20" s="1">
        <v>38.766812999999992</v>
      </c>
      <c r="DW20" s="1">
        <v>47.009690999999997</v>
      </c>
      <c r="EA20" s="1"/>
      <c r="EB20" s="1">
        <v>23.863378000000004</v>
      </c>
      <c r="EC20" s="1">
        <v>28.446838</v>
      </c>
      <c r="ED20" s="1">
        <v>63.204742999999993</v>
      </c>
      <c r="EE20" s="1"/>
      <c r="EF20" s="1"/>
      <c r="EG20" s="1"/>
      <c r="EH20" s="1">
        <v>17.981271</v>
      </c>
      <c r="EI20" s="1">
        <v>16.37706</v>
      </c>
      <c r="EJ20" s="1">
        <v>23.939768999999998</v>
      </c>
    </row>
    <row r="21" spans="3:141" x14ac:dyDescent="0.2">
      <c r="C21" s="1"/>
      <c r="D21" s="1">
        <v>428.08151999999995</v>
      </c>
      <c r="E21" s="1">
        <v>363.26936000000001</v>
      </c>
      <c r="F21" s="1">
        <v>381.18327999999997</v>
      </c>
      <c r="G21" s="1"/>
      <c r="H21" s="1"/>
      <c r="I21" s="1"/>
      <c r="J21" s="1">
        <v>341.73240000000004</v>
      </c>
      <c r="K21" s="1">
        <v>248.74104</v>
      </c>
      <c r="L21" s="1">
        <v>289.19831999999997</v>
      </c>
      <c r="M21" s="1"/>
      <c r="N21" s="1"/>
      <c r="O21" s="1"/>
      <c r="P21" s="1">
        <v>171.92725000000002</v>
      </c>
      <c r="Q21" s="1">
        <v>129.74984999999998</v>
      </c>
      <c r="R21" s="1">
        <v>119.80234999999999</v>
      </c>
      <c r="S21" s="1"/>
      <c r="T21" s="1"/>
      <c r="U21" s="1"/>
      <c r="V21" s="1">
        <v>313.18175000000002</v>
      </c>
      <c r="W21" s="1">
        <v>226.83745000000005</v>
      </c>
      <c r="X21" s="1">
        <v>255.68520000000001</v>
      </c>
      <c r="AA21" s="1"/>
      <c r="AB21" s="1">
        <v>1012.8854800000001</v>
      </c>
      <c r="AC21" s="1">
        <v>828.30620000000022</v>
      </c>
      <c r="AD21" s="1">
        <v>849.86920000000032</v>
      </c>
      <c r="AE21" s="1"/>
      <c r="AF21" s="1"/>
      <c r="AG21" s="1"/>
      <c r="AH21" s="1">
        <v>1103.0188200000005</v>
      </c>
      <c r="AI21" s="1">
        <v>1184.9582200000007</v>
      </c>
      <c r="AJ21" s="1">
        <v>935.25868000000014</v>
      </c>
      <c r="AK21" s="1"/>
      <c r="AL21" s="1"/>
      <c r="AM21" s="1"/>
      <c r="AN21" s="1"/>
      <c r="AO21" s="1">
        <v>1035.9072000000001</v>
      </c>
      <c r="AP21" s="1">
        <v>824.53187000000014</v>
      </c>
      <c r="AQ21" s="1">
        <v>887.79734000000019</v>
      </c>
      <c r="AR21" s="1"/>
      <c r="AS21" s="1"/>
      <c r="AT21" s="1"/>
      <c r="AU21" s="1">
        <v>1706.8154399999999</v>
      </c>
      <c r="AV21" s="1">
        <v>1771.0617699999998</v>
      </c>
      <c r="AW21" s="1">
        <v>1640.6073900000001</v>
      </c>
      <c r="BA21" s="1"/>
      <c r="BB21" s="1">
        <v>2027.3950400000001</v>
      </c>
      <c r="BC21" s="1">
        <v>1472.6220800000001</v>
      </c>
      <c r="BD21" s="1">
        <v>1541.4768800000002</v>
      </c>
      <c r="BE21" s="1"/>
      <c r="BF21" s="1"/>
      <c r="BG21" s="1"/>
      <c r="BH21" s="1">
        <v>1932.3098400000001</v>
      </c>
      <c r="BI21" s="1">
        <v>1903.4564000000003</v>
      </c>
      <c r="BJ21" s="1">
        <v>1850.3398400000003</v>
      </c>
      <c r="BN21" s="1"/>
      <c r="BO21" s="1">
        <v>730.346</v>
      </c>
      <c r="BP21" s="1">
        <v>794.7372499999999</v>
      </c>
      <c r="BQ21" s="1">
        <v>825.39975000000004</v>
      </c>
      <c r="BR21" s="1"/>
      <c r="BS21" s="1"/>
      <c r="BT21" s="1"/>
      <c r="BU21" s="1">
        <v>1258.3542500000001</v>
      </c>
      <c r="BV21" s="1">
        <v>1467.4725000000001</v>
      </c>
      <c r="BW21" s="1">
        <v>1459.5002500000001</v>
      </c>
      <c r="CA21" s="1"/>
      <c r="CB21" s="1">
        <v>481.32166000000001</v>
      </c>
      <c r="CC21" s="1">
        <v>522.39940000000001</v>
      </c>
      <c r="CD21" s="1">
        <v>306.64704999999998</v>
      </c>
      <c r="CE21" s="1"/>
      <c r="CF21" s="1"/>
      <c r="CG21" s="1"/>
      <c r="CH21" s="1">
        <v>508.83243999999996</v>
      </c>
      <c r="CI21" s="1">
        <v>610.58464000000004</v>
      </c>
      <c r="CJ21" s="1">
        <v>642.80617000000007</v>
      </c>
      <c r="CN21" s="1"/>
      <c r="CO21" s="1">
        <v>572.37908000000004</v>
      </c>
      <c r="CP21" s="1">
        <v>582.76804000000004</v>
      </c>
      <c r="CQ21" s="1">
        <v>542.1078</v>
      </c>
      <c r="CR21" s="1"/>
      <c r="CS21" s="1"/>
      <c r="CT21" s="1"/>
      <c r="CU21" s="1">
        <v>627.72716000000003</v>
      </c>
      <c r="CV21" s="1">
        <v>713.88388000000009</v>
      </c>
      <c r="CW21" s="1">
        <v>804.69772000000012</v>
      </c>
      <c r="DA21" s="1"/>
      <c r="DB21" s="1">
        <v>41.694210000000005</v>
      </c>
      <c r="DC21" s="1">
        <v>38.036050000000003</v>
      </c>
      <c r="DD21" s="1">
        <v>42.23462</v>
      </c>
      <c r="DE21" s="1"/>
      <c r="DF21" s="1"/>
      <c r="DG21" s="1"/>
      <c r="DH21" s="1">
        <v>38.036050000000003</v>
      </c>
      <c r="DI21" s="1">
        <v>36.78895</v>
      </c>
      <c r="DJ21" s="1">
        <v>38.493320000000004</v>
      </c>
      <c r="DN21" s="1"/>
      <c r="DO21" s="1">
        <v>41.036590999999994</v>
      </c>
      <c r="DP21" s="1">
        <v>32.674250999999998</v>
      </c>
      <c r="DQ21" s="1">
        <v>32.733981999999997</v>
      </c>
      <c r="DR21" s="1"/>
      <c r="DS21" s="1"/>
      <c r="DT21" s="1"/>
      <c r="DU21" s="1">
        <v>38.94600599999999</v>
      </c>
      <c r="DV21" s="1">
        <v>34.705104999999996</v>
      </c>
      <c r="DW21" s="1">
        <v>29.866893999999995</v>
      </c>
      <c r="EA21" s="1"/>
      <c r="EB21" s="1">
        <v>20.502174000000004</v>
      </c>
      <c r="EC21" s="1">
        <v>22.946686</v>
      </c>
      <c r="ED21" s="1">
        <v>32.037214999999989</v>
      </c>
      <c r="EE21" s="1"/>
      <c r="EF21" s="1"/>
      <c r="EG21" s="1"/>
      <c r="EH21" s="1">
        <v>27.453755000000001</v>
      </c>
      <c r="EI21" s="1">
        <v>16.147886999999997</v>
      </c>
      <c r="EJ21" s="1">
        <v>36.849847999999994</v>
      </c>
    </row>
    <row r="22" spans="3:141" x14ac:dyDescent="0.2">
      <c r="C22" s="1" t="s">
        <v>34</v>
      </c>
      <c r="D22" s="2">
        <f>AVERAGE(D18:D21)</f>
        <v>419.72839999999991</v>
      </c>
      <c r="E22" s="2">
        <f t="shared" ref="E22:G22" si="180">AVERAGE(E18:E21)</f>
        <v>363.01776000000001</v>
      </c>
      <c r="F22" s="2">
        <f t="shared" si="180"/>
        <v>374.89328</v>
      </c>
      <c r="G22" s="2" t="e">
        <f t="shared" si="180"/>
        <v>#DIV/0!</v>
      </c>
      <c r="H22" s="2" t="e">
        <f t="shared" ref="H22" si="181">AVERAGE(H18:H21)</f>
        <v>#DIV/0!</v>
      </c>
      <c r="I22" s="2" t="e">
        <f t="shared" ref="I22:J22" si="182">AVERAGE(I18:I21)</f>
        <v>#DIV/0!</v>
      </c>
      <c r="J22" s="2">
        <f t="shared" si="182"/>
        <v>295.18640000000005</v>
      </c>
      <c r="K22" s="2">
        <f t="shared" ref="K22" si="183">AVERAGE(K18:K21)</f>
        <v>241.69623999999999</v>
      </c>
      <c r="L22" s="2">
        <f t="shared" ref="L22:M22" si="184">AVERAGE(L18:L21)</f>
        <v>268.91935999999998</v>
      </c>
      <c r="M22" s="2" t="e">
        <f t="shared" si="184"/>
        <v>#DIV/0!</v>
      </c>
      <c r="N22" s="2" t="e">
        <f t="shared" ref="N22" si="185">AVERAGE(N18:N21)</f>
        <v>#DIV/0!</v>
      </c>
      <c r="O22" s="2" t="e">
        <f t="shared" ref="O22:P22" si="186">AVERAGE(O18:O21)</f>
        <v>#DIV/0!</v>
      </c>
      <c r="P22" s="2">
        <f t="shared" si="186"/>
        <v>132.833575</v>
      </c>
      <c r="Q22" s="2">
        <f t="shared" ref="Q22" si="187">AVERAGE(Q18:Q21)</f>
        <v>111.04854999999999</v>
      </c>
      <c r="R22" s="2">
        <f t="shared" ref="R22:S22" si="188">AVERAGE(R18:R21)</f>
        <v>123.63213749999998</v>
      </c>
      <c r="S22" s="2" t="e">
        <f t="shared" si="188"/>
        <v>#DIV/0!</v>
      </c>
      <c r="T22" s="2" t="e">
        <f t="shared" ref="T22" si="189">AVERAGE(T18:T21)</f>
        <v>#DIV/0!</v>
      </c>
      <c r="U22" s="2" t="e">
        <f t="shared" ref="U22:V22" si="190">AVERAGE(U18:U21)</f>
        <v>#DIV/0!</v>
      </c>
      <c r="V22" s="2">
        <f t="shared" si="190"/>
        <v>252.25331249999999</v>
      </c>
      <c r="W22" s="2">
        <f t="shared" ref="W22" si="191">AVERAGE(W18:W21)</f>
        <v>219.47629999999998</v>
      </c>
      <c r="X22" s="2">
        <f t="shared" ref="X22:Y22" si="192">AVERAGE(X18:X21)</f>
        <v>251.40777500000002</v>
      </c>
      <c r="Y22" s="2" t="e">
        <f t="shared" si="192"/>
        <v>#DIV/0!</v>
      </c>
      <c r="Z22" s="2" t="e">
        <f t="shared" ref="Z22" si="193">AVERAGE(Z18:Z21)</f>
        <v>#DIV/0!</v>
      </c>
      <c r="AA22" s="2" t="e">
        <f t="shared" ref="AA22:AB22" si="194">AVERAGE(AA18:AA21)</f>
        <v>#DIV/0!</v>
      </c>
      <c r="AB22" s="2">
        <f t="shared" si="194"/>
        <v>1365.7639750000001</v>
      </c>
      <c r="AC22" s="2">
        <f t="shared" ref="AC22" si="195">AVERAGE(AC18:AC21)</f>
        <v>1040.2704900000001</v>
      </c>
      <c r="AD22" s="2">
        <f t="shared" ref="AD22:AE22" si="196">AVERAGE(AD18:AD21)</f>
        <v>1102.6953750000002</v>
      </c>
      <c r="AE22" s="2" t="e">
        <f t="shared" si="196"/>
        <v>#DIV/0!</v>
      </c>
      <c r="AF22" s="2" t="e">
        <f t="shared" ref="AF22" si="197">AVERAGE(AF18:AF21)</f>
        <v>#DIV/0!</v>
      </c>
      <c r="AG22" s="2" t="e">
        <f t="shared" ref="AG22:AH22" si="198">AVERAGE(AG18:AG21)</f>
        <v>#DIV/0!</v>
      </c>
      <c r="AH22" s="2">
        <f t="shared" si="198"/>
        <v>1078.6526300000003</v>
      </c>
      <c r="AI22" s="2">
        <f t="shared" ref="AI22" si="199">AVERAGE(AI18:AI21)</f>
        <v>1120.3770350000002</v>
      </c>
      <c r="AJ22" s="2">
        <f t="shared" ref="AJ22:AK22" si="200">AVERAGE(AJ18:AJ21)</f>
        <v>1099.6765550000002</v>
      </c>
      <c r="AK22" s="2" t="e">
        <f t="shared" si="200"/>
        <v>#DIV/0!</v>
      </c>
      <c r="AL22" s="2" t="e">
        <f t="shared" ref="AL22" si="201">AVERAGE(AL18:AL21)</f>
        <v>#DIV/0!</v>
      </c>
      <c r="AM22" s="2" t="e">
        <f t="shared" ref="AM22:AN22" si="202">AVERAGE(AM18:AM21)</f>
        <v>#DIV/0!</v>
      </c>
      <c r="AN22" s="2" t="e">
        <f t="shared" si="202"/>
        <v>#DIV/0!</v>
      </c>
      <c r="AO22" s="2">
        <f t="shared" ref="AO22" si="203">AVERAGE(AO18:AO21)</f>
        <v>1154.8364750000001</v>
      </c>
      <c r="AP22" s="2">
        <f t="shared" ref="AP22:AQ22" si="204">AVERAGE(AP18:AP21)</f>
        <v>997.65366000000017</v>
      </c>
      <c r="AQ22" s="2">
        <f t="shared" si="204"/>
        <v>1070.6051225000003</v>
      </c>
      <c r="AR22" s="2" t="e">
        <f t="shared" ref="AR22" si="205">AVERAGE(AR18:AR21)</f>
        <v>#DIV/0!</v>
      </c>
      <c r="AS22" s="2" t="e">
        <f t="shared" ref="AS22:AT22" si="206">AVERAGE(AS18:AS21)</f>
        <v>#DIV/0!</v>
      </c>
      <c r="AT22" s="2" t="e">
        <f t="shared" si="206"/>
        <v>#DIV/0!</v>
      </c>
      <c r="AU22" s="2">
        <f t="shared" ref="AU22" si="207">AVERAGE(AU18:AU21)</f>
        <v>1455.5926724999999</v>
      </c>
      <c r="AV22" s="2">
        <f t="shared" ref="AV22:AW22" si="208">AVERAGE(AV18:AV21)</f>
        <v>1527.0728450000001</v>
      </c>
      <c r="AW22" s="2">
        <f t="shared" si="208"/>
        <v>1514.9347025000004</v>
      </c>
      <c r="AX22" s="2" t="e">
        <f t="shared" ref="AX22" si="209">AVERAGE(AX18:AX21)</f>
        <v>#DIV/0!</v>
      </c>
      <c r="AY22" s="2" t="e">
        <f t="shared" ref="AY22:AZ22" si="210">AVERAGE(AY18:AY21)</f>
        <v>#DIV/0!</v>
      </c>
      <c r="AZ22" s="2" t="e">
        <f t="shared" si="210"/>
        <v>#DIV/0!</v>
      </c>
      <c r="BA22" s="2" t="e">
        <f t="shared" ref="BA22" si="211">AVERAGE(BA18:BA21)</f>
        <v>#DIV/0!</v>
      </c>
      <c r="BB22" s="2">
        <f t="shared" ref="BB22:BC22" si="212">AVERAGE(BB18:BB21)</f>
        <v>2028.8705</v>
      </c>
      <c r="BC22" s="2">
        <f t="shared" si="212"/>
        <v>1652.7921400000002</v>
      </c>
      <c r="BD22" s="2">
        <f t="shared" ref="BD22" si="213">AVERAGE(BD18:BD21)</f>
        <v>1778.8620000000001</v>
      </c>
      <c r="BE22" s="2" t="e">
        <f t="shared" ref="BE22:BF22" si="214">AVERAGE(BE18:BE21)</f>
        <v>#DIV/0!</v>
      </c>
      <c r="BF22" s="2" t="e">
        <f t="shared" si="214"/>
        <v>#DIV/0!</v>
      </c>
      <c r="BG22" s="2" t="e">
        <f t="shared" ref="BG22" si="215">AVERAGE(BG18:BG21)</f>
        <v>#DIV/0!</v>
      </c>
      <c r="BH22" s="2">
        <f t="shared" ref="BH22:BI22" si="216">AVERAGE(BH18:BH21)</f>
        <v>2123.6278200000002</v>
      </c>
      <c r="BI22" s="2">
        <f t="shared" si="216"/>
        <v>1681.1537600000001</v>
      </c>
      <c r="BJ22" s="2">
        <f t="shared" ref="BJ22" si="217">AVERAGE(BJ18:BJ21)</f>
        <v>1809.8466600000004</v>
      </c>
      <c r="BK22" s="2" t="e">
        <f t="shared" ref="BK22:BL22" si="218">AVERAGE(BK18:BK21)</f>
        <v>#DIV/0!</v>
      </c>
      <c r="BL22" s="2" t="e">
        <f t="shared" si="218"/>
        <v>#DIV/0!</v>
      </c>
      <c r="BM22" s="2" t="e">
        <f t="shared" ref="BM22" si="219">AVERAGE(BM18:BM21)</f>
        <v>#DIV/0!</v>
      </c>
      <c r="BN22" s="2" t="e">
        <f t="shared" ref="BN22:BO22" si="220">AVERAGE(BN18:BN21)</f>
        <v>#DIV/0!</v>
      </c>
      <c r="BO22" s="2">
        <f t="shared" si="220"/>
        <v>866.64081249999992</v>
      </c>
      <c r="BP22" s="2">
        <f t="shared" ref="BP22" si="221">AVERAGE(BP18:BP21)</f>
        <v>865.41431250000005</v>
      </c>
      <c r="BQ22" s="2">
        <f t="shared" ref="BQ22:BR22" si="222">AVERAGE(BQ18:BQ21)</f>
        <v>890.09762499999999</v>
      </c>
      <c r="BR22" s="2" t="e">
        <f t="shared" si="222"/>
        <v>#DIV/0!</v>
      </c>
      <c r="BS22" s="2" t="e">
        <f t="shared" ref="BS22" si="223">AVERAGE(BS18:BS21)</f>
        <v>#DIV/0!</v>
      </c>
      <c r="BT22" s="2" t="e">
        <f t="shared" ref="BT22:BU22" si="224">AVERAGE(BT18:BT21)</f>
        <v>#DIV/0!</v>
      </c>
      <c r="BU22" s="2">
        <f t="shared" si="224"/>
        <v>1184.6109375000001</v>
      </c>
      <c r="BV22" s="2">
        <f t="shared" ref="BV22" si="225">AVERAGE(BV18:BV21)</f>
        <v>1138.3105625000001</v>
      </c>
      <c r="BW22" s="2">
        <f t="shared" ref="BW22:BX22" si="226">AVERAGE(BW18:BW21)</f>
        <v>1143.3698749999999</v>
      </c>
      <c r="BX22" s="2" t="e">
        <f t="shared" si="226"/>
        <v>#DIV/0!</v>
      </c>
      <c r="BY22" s="2" t="e">
        <f t="shared" ref="BY22" si="227">AVERAGE(BY18:BY21)</f>
        <v>#DIV/0!</v>
      </c>
      <c r="BZ22" s="2" t="e">
        <f t="shared" ref="BZ22:CA22" si="228">AVERAGE(BZ18:BZ21)</f>
        <v>#DIV/0!</v>
      </c>
      <c r="CA22" s="2" t="e">
        <f t="shared" si="228"/>
        <v>#DIV/0!</v>
      </c>
      <c r="CB22" s="2">
        <f t="shared" ref="CB22" si="229">AVERAGE(CB18:CB21)</f>
        <v>600.880495</v>
      </c>
      <c r="CC22" s="2">
        <f t="shared" ref="CC22:CD22" si="230">AVERAGE(CC18:CC21)</f>
        <v>617.46233499999994</v>
      </c>
      <c r="CD22" s="2">
        <f t="shared" si="230"/>
        <v>562.44077500000003</v>
      </c>
      <c r="CE22" s="2" t="e">
        <f t="shared" ref="CE22" si="231">AVERAGE(CE18:CE21)</f>
        <v>#DIV/0!</v>
      </c>
      <c r="CF22" s="2" t="e">
        <f t="shared" ref="CF22:CG22" si="232">AVERAGE(CF18:CF21)</f>
        <v>#DIV/0!</v>
      </c>
      <c r="CG22" s="2" t="e">
        <f t="shared" si="232"/>
        <v>#DIV/0!</v>
      </c>
      <c r="CH22" s="2">
        <f t="shared" ref="CH22" si="233">AVERAGE(CH18:CH21)</f>
        <v>503.60350749999998</v>
      </c>
      <c r="CI22" s="2">
        <f t="shared" ref="CI22:CJ22" si="234">AVERAGE(CI18:CI21)</f>
        <v>560.69779749999998</v>
      </c>
      <c r="CJ22" s="2">
        <f t="shared" si="234"/>
        <v>516.13410250000015</v>
      </c>
      <c r="CK22" s="2" t="e">
        <f t="shared" ref="CK22" si="235">AVERAGE(CK18:CK21)</f>
        <v>#DIV/0!</v>
      </c>
      <c r="CL22" s="2" t="e">
        <f t="shared" ref="CL22:CM22" si="236">AVERAGE(CL18:CL21)</f>
        <v>#DIV/0!</v>
      </c>
      <c r="CM22" s="2" t="e">
        <f t="shared" si="236"/>
        <v>#DIV/0!</v>
      </c>
      <c r="CN22" s="2" t="e">
        <f t="shared" ref="CN22" si="237">AVERAGE(CN18:CN21)</f>
        <v>#DIV/0!</v>
      </c>
      <c r="CO22" s="2">
        <f t="shared" ref="CO22:CP22" si="238">AVERAGE(CO18:CO21)</f>
        <v>618.81594000000007</v>
      </c>
      <c r="CP22" s="2">
        <f t="shared" si="238"/>
        <v>615.00963999999999</v>
      </c>
      <c r="CQ22" s="2">
        <f t="shared" ref="CQ22" si="239">AVERAGE(CQ18:CQ21)</f>
        <v>584.78314</v>
      </c>
      <c r="CR22" s="2" t="e">
        <f t="shared" ref="CR22:CS22" si="240">AVERAGE(CR18:CR21)</f>
        <v>#DIV/0!</v>
      </c>
      <c r="CS22" s="2" t="e">
        <f t="shared" si="240"/>
        <v>#DIV/0!</v>
      </c>
      <c r="CT22" s="2" t="e">
        <f t="shared" ref="CT22" si="241">AVERAGE(CT18:CT21)</f>
        <v>#DIV/0!</v>
      </c>
      <c r="CU22" s="2">
        <f t="shared" ref="CU22:CV22" si="242">AVERAGE(CU18:CU21)</f>
        <v>639.59386000000006</v>
      </c>
      <c r="CV22" s="2">
        <f t="shared" si="242"/>
        <v>651.63968</v>
      </c>
      <c r="CW22" s="2">
        <f t="shared" ref="CW22" si="243">AVERAGE(CW18:CW21)</f>
        <v>651.55012000000011</v>
      </c>
      <c r="CX22" s="2" t="e">
        <f t="shared" ref="CX22:CY22" si="244">AVERAGE(CX18:CX21)</f>
        <v>#DIV/0!</v>
      </c>
      <c r="CY22" s="2" t="e">
        <f t="shared" si="244"/>
        <v>#DIV/0!</v>
      </c>
      <c r="CZ22" s="2" t="e">
        <f t="shared" ref="CZ22" si="245">AVERAGE(CZ18:CZ21)</f>
        <v>#DIV/0!</v>
      </c>
      <c r="DA22" s="2" t="e">
        <f t="shared" ref="DA22:DB22" si="246">AVERAGE(DA18:DA21)</f>
        <v>#DIV/0!</v>
      </c>
      <c r="DB22" s="2">
        <f t="shared" si="246"/>
        <v>40.997912499999998</v>
      </c>
      <c r="DC22" s="2">
        <f t="shared" ref="DC22" si="247">AVERAGE(DC18:DC21)</f>
        <v>38.285470000000004</v>
      </c>
      <c r="DD22" s="2">
        <f t="shared" ref="DD22:DE22" si="248">AVERAGE(DD18:DD21)</f>
        <v>46.796927500000002</v>
      </c>
      <c r="DE22" s="2" t="e">
        <f t="shared" si="248"/>
        <v>#DIV/0!</v>
      </c>
      <c r="DF22" s="2" t="e">
        <f t="shared" ref="DF22" si="249">AVERAGE(DF18:DF21)</f>
        <v>#DIV/0!</v>
      </c>
      <c r="DG22" s="2" t="e">
        <f t="shared" ref="DG22:DH22" si="250">AVERAGE(DG18:DG21)</f>
        <v>#DIV/0!</v>
      </c>
      <c r="DH22" s="2">
        <f t="shared" si="250"/>
        <v>37.620350000000002</v>
      </c>
      <c r="DI22" s="2">
        <f t="shared" ref="DI22" si="251">AVERAGE(DI18:DI21)</f>
        <v>34.107684999999996</v>
      </c>
      <c r="DJ22" s="2">
        <f t="shared" ref="DJ22:DK22" si="252">AVERAGE(DJ18:DJ21)</f>
        <v>44.604109999999999</v>
      </c>
      <c r="DK22" s="2" t="e">
        <f t="shared" si="252"/>
        <v>#DIV/0!</v>
      </c>
      <c r="DL22" s="2" t="e">
        <f t="shared" ref="DL22" si="253">AVERAGE(DL18:DL21)</f>
        <v>#DIV/0!</v>
      </c>
      <c r="DM22" s="2" t="e">
        <f t="shared" ref="DM22:DN22" si="254">AVERAGE(DM18:DM21)</f>
        <v>#DIV/0!</v>
      </c>
      <c r="DN22" s="2" t="e">
        <f t="shared" si="254"/>
        <v>#DIV/0!</v>
      </c>
      <c r="DO22" s="2">
        <f t="shared" ref="DO22" si="255">AVERAGE(DO18:DO21)</f>
        <v>48.069916249999984</v>
      </c>
      <c r="DP22" s="2">
        <f t="shared" ref="DP22:DQ22" si="256">AVERAGE(DP18:DP21)</f>
        <v>49.682653249999994</v>
      </c>
      <c r="DQ22" s="2">
        <f t="shared" si="256"/>
        <v>40.245155249999996</v>
      </c>
      <c r="DR22" s="2" t="e">
        <f t="shared" ref="DR22" si="257">AVERAGE(DR18:DR21)</f>
        <v>#DIV/0!</v>
      </c>
      <c r="DS22" s="2" t="e">
        <f t="shared" ref="DS22:DT22" si="258">AVERAGE(DS18:DS21)</f>
        <v>#DIV/0!</v>
      </c>
      <c r="DT22" s="2" t="e">
        <f t="shared" si="258"/>
        <v>#DIV/0!</v>
      </c>
      <c r="DU22" s="2">
        <f t="shared" ref="DU22" si="259">AVERAGE(DU18:DU21)</f>
        <v>37.154075999999996</v>
      </c>
      <c r="DV22" s="2">
        <f t="shared" ref="DV22:DW22" si="260">AVERAGE(DV18:DV21)</f>
        <v>38.960938749999997</v>
      </c>
      <c r="DW22" s="2">
        <f t="shared" si="260"/>
        <v>38.871342249999998</v>
      </c>
      <c r="DX22" s="2" t="e">
        <f t="shared" ref="DX22" si="261">AVERAGE(DX18:DX21)</f>
        <v>#DIV/0!</v>
      </c>
      <c r="DY22" s="2" t="e">
        <f t="shared" ref="DY22:DZ22" si="262">AVERAGE(DY18:DY21)</f>
        <v>#DIV/0!</v>
      </c>
      <c r="DZ22" s="2" t="e">
        <f t="shared" si="262"/>
        <v>#DIV/0!</v>
      </c>
      <c r="EA22" s="2" t="e">
        <f t="shared" ref="EA22" si="263">AVERAGE(EA18:EA21)</f>
        <v>#DIV/0!</v>
      </c>
      <c r="EB22" s="2">
        <f t="shared" ref="EB22:EC22" si="264">AVERAGE(EB18:EB21)</f>
        <v>27.377364</v>
      </c>
      <c r="EC22" s="2">
        <f t="shared" si="264"/>
        <v>25.391198000000003</v>
      </c>
      <c r="ED22" s="2">
        <f t="shared" ref="ED22" si="265">AVERAGE(ED18:ED21)</f>
        <v>43.725037999999998</v>
      </c>
      <c r="EE22" s="2" t="e">
        <f t="shared" ref="EE22:EF22" si="266">AVERAGE(EE18:EE21)</f>
        <v>#DIV/0!</v>
      </c>
      <c r="EF22" s="2" t="e">
        <f t="shared" si="266"/>
        <v>#DIV/0!</v>
      </c>
      <c r="EG22" s="2" t="e">
        <f t="shared" ref="EG22" si="267">AVERAGE(EG18:EG21)</f>
        <v>#DIV/0!</v>
      </c>
      <c r="EH22" s="2">
        <f t="shared" ref="EH22:EI22" si="268">AVERAGE(EH18:EH21)</f>
        <v>27.281875249999999</v>
      </c>
      <c r="EI22" s="2">
        <f t="shared" si="268"/>
        <v>17.4847295</v>
      </c>
      <c r="EJ22" s="2">
        <f t="shared" ref="EJ22" si="269">AVERAGE(EJ18:EJ21)</f>
        <v>34.157065250000002</v>
      </c>
    </row>
    <row r="25" spans="3:141" x14ac:dyDescent="0.2">
      <c r="C25" s="4"/>
      <c r="D25" s="4"/>
      <c r="E25" s="4"/>
      <c r="F25" s="4"/>
      <c r="G25" s="1"/>
      <c r="H25" s="1"/>
      <c r="I25" s="1"/>
      <c r="J25" s="4"/>
      <c r="K25" s="4"/>
      <c r="L25" s="4"/>
      <c r="M25" s="4" t="s">
        <v>43</v>
      </c>
      <c r="N25" s="1"/>
      <c r="O25" s="1"/>
      <c r="P25" s="4"/>
      <c r="Q25" s="4"/>
      <c r="R25" s="4"/>
      <c r="S25" s="4" t="s">
        <v>43</v>
      </c>
      <c r="T25" s="1"/>
      <c r="U25" s="1"/>
      <c r="V25" s="4"/>
      <c r="W25" s="4"/>
      <c r="X25" s="4"/>
      <c r="Y25" s="4"/>
      <c r="Z25" s="1"/>
      <c r="AB25" s="4"/>
      <c r="AC25" s="4"/>
      <c r="AD25" s="4"/>
      <c r="AE25" s="4"/>
      <c r="AF25" s="1"/>
      <c r="AG25" s="5"/>
      <c r="AH25" s="4"/>
      <c r="AI25" s="4"/>
      <c r="AJ25" s="4"/>
      <c r="AK25" s="4"/>
      <c r="AL25" s="1"/>
      <c r="AM25" s="1"/>
      <c r="AN25" s="1"/>
      <c r="AO25" s="4"/>
      <c r="AP25" s="4"/>
      <c r="AQ25" s="4"/>
      <c r="AR25" s="4"/>
      <c r="AS25" s="1"/>
      <c r="AT25" s="1"/>
      <c r="AU25" s="4"/>
      <c r="AV25" s="4"/>
      <c r="AW25" s="4"/>
      <c r="AX25" s="4"/>
      <c r="BB25" s="4"/>
      <c r="BC25" s="4"/>
      <c r="BD25" s="4"/>
      <c r="BE25" s="4"/>
      <c r="BF25" s="1"/>
      <c r="BG25" s="1"/>
      <c r="BH25" s="4"/>
      <c r="BI25" s="4"/>
      <c r="BJ25" s="4"/>
      <c r="BK25" s="4"/>
      <c r="BL25" s="1"/>
      <c r="BN25" s="4"/>
      <c r="BO25" s="4"/>
      <c r="BP25" s="4"/>
      <c r="BQ25" s="4"/>
      <c r="BR25" s="1"/>
      <c r="BS25" s="1"/>
      <c r="BT25" s="4"/>
      <c r="BU25" s="4"/>
      <c r="BV25" s="4"/>
      <c r="BW25" s="4"/>
      <c r="BX25" s="1"/>
      <c r="CA25" s="4"/>
      <c r="CB25" s="4"/>
      <c r="CC25" s="4"/>
      <c r="CD25" s="4"/>
      <c r="CE25" s="1"/>
      <c r="CF25" s="1"/>
      <c r="CG25" s="4"/>
      <c r="CH25" s="4"/>
      <c r="CI25" s="4"/>
      <c r="CJ25" s="4"/>
      <c r="CK25" s="1"/>
      <c r="CN25" s="4"/>
      <c r="CO25" s="4"/>
      <c r="CP25" s="4"/>
      <c r="CQ25" s="4"/>
      <c r="CR25" s="1"/>
      <c r="CS25" s="1"/>
      <c r="CT25" s="4"/>
      <c r="CU25" s="4"/>
      <c r="CV25" s="4"/>
      <c r="CW25" s="4"/>
      <c r="DA25" s="4"/>
      <c r="DB25" s="4"/>
      <c r="DC25" s="4"/>
      <c r="DD25" s="4"/>
      <c r="DE25" s="1"/>
      <c r="DF25" s="1"/>
      <c r="DG25" s="4"/>
      <c r="DH25" s="4"/>
      <c r="DI25" s="4"/>
      <c r="DJ25" s="4"/>
      <c r="DK25" s="1"/>
      <c r="DN25" s="4"/>
      <c r="DO25" s="4"/>
      <c r="DP25" s="4"/>
      <c r="DQ25" s="4"/>
      <c r="DR25" s="1"/>
      <c r="DS25" s="1"/>
      <c r="DT25" s="1"/>
      <c r="DU25" s="4"/>
      <c r="DV25" s="4"/>
      <c r="DW25" s="4"/>
      <c r="DX25" s="4"/>
      <c r="EB25" s="4"/>
      <c r="EC25" s="4"/>
      <c r="ED25" s="4"/>
      <c r="EE25" s="4"/>
      <c r="EF25" s="1"/>
      <c r="EG25" s="1"/>
      <c r="EH25" s="4"/>
      <c r="EI25" s="4"/>
      <c r="EJ25" s="4"/>
      <c r="EK25" s="4"/>
    </row>
    <row r="26" spans="3:141" x14ac:dyDescent="0.2">
      <c r="C26" s="8"/>
      <c r="D26" s="7"/>
      <c r="E26" s="7"/>
      <c r="F26" s="7"/>
      <c r="G26" s="1"/>
      <c r="H26" s="1"/>
      <c r="I26" s="1"/>
      <c r="J26" s="7">
        <v>410.31855999999999</v>
      </c>
      <c r="K26" s="7">
        <v>355.36912000000001</v>
      </c>
      <c r="L26" s="7">
        <v>333.93279999999999</v>
      </c>
      <c r="M26" s="6">
        <f>AVERAGE(J26:L26)</f>
        <v>366.54016000000001</v>
      </c>
      <c r="N26" s="1"/>
      <c r="O26" s="1"/>
      <c r="P26" s="7">
        <v>135.817825</v>
      </c>
      <c r="Q26" s="7">
        <v>119.95156299999999</v>
      </c>
      <c r="R26" s="7">
        <v>165.809538</v>
      </c>
      <c r="S26" s="6">
        <f>AVERAGE(P26:R26)</f>
        <v>140.52630866666667</v>
      </c>
      <c r="T26" s="8"/>
      <c r="U26" s="7"/>
      <c r="V26" s="7"/>
      <c r="W26" s="7"/>
      <c r="X26" s="6"/>
      <c r="Y26" s="6"/>
      <c r="Z26" s="1"/>
      <c r="AB26" s="8"/>
      <c r="AC26" s="7"/>
      <c r="AD26" s="7"/>
      <c r="AE26" s="6"/>
      <c r="AF26" s="1"/>
      <c r="AG26" s="5"/>
      <c r="AH26" s="5"/>
      <c r="AI26" s="6"/>
      <c r="AJ26" s="6"/>
      <c r="AK26" s="6"/>
      <c r="AL26" s="1"/>
      <c r="AM26" s="1"/>
      <c r="AN26" s="1"/>
      <c r="AO26" s="5"/>
      <c r="AP26" s="6"/>
      <c r="AQ26" s="6"/>
      <c r="AR26" s="6"/>
      <c r="AS26" s="1"/>
      <c r="AT26" s="1"/>
      <c r="AU26" s="5"/>
      <c r="AV26" s="6"/>
      <c r="AW26" s="6"/>
      <c r="AX26" s="6"/>
      <c r="BB26" s="8"/>
      <c r="BC26" s="7"/>
      <c r="BD26" s="7"/>
      <c r="BE26" s="7"/>
      <c r="BF26" s="1"/>
      <c r="BG26" s="1"/>
      <c r="BH26" s="5"/>
      <c r="BI26" s="6"/>
      <c r="BJ26" s="6"/>
      <c r="BK26" s="4" t="s">
        <v>43</v>
      </c>
      <c r="BL26" s="1"/>
      <c r="BN26" s="5"/>
      <c r="BO26" s="6"/>
      <c r="BP26" s="6"/>
      <c r="BQ26" s="6"/>
      <c r="BR26" s="4" t="s">
        <v>43</v>
      </c>
      <c r="BS26" s="1"/>
      <c r="BT26" s="8"/>
      <c r="BU26" s="7"/>
      <c r="BV26" s="7"/>
      <c r="BW26" s="7"/>
      <c r="BX26" s="1"/>
      <c r="CA26" s="5"/>
      <c r="CB26" s="8"/>
      <c r="CC26" s="7"/>
      <c r="CD26" s="7"/>
      <c r="CE26" s="7"/>
      <c r="CF26" s="1"/>
      <c r="CG26" s="5"/>
      <c r="CH26" s="6"/>
      <c r="CI26" s="6"/>
      <c r="CJ26" s="6"/>
      <c r="CK26" s="4" t="s">
        <v>43</v>
      </c>
      <c r="CN26" s="5"/>
      <c r="CO26" s="6"/>
      <c r="CP26" s="6"/>
      <c r="CQ26" s="4" t="s">
        <v>43</v>
      </c>
      <c r="CR26" s="1"/>
      <c r="CS26" s="1"/>
      <c r="CT26" s="5"/>
      <c r="CU26" s="6"/>
      <c r="CV26" s="6"/>
      <c r="CW26" s="6"/>
      <c r="DA26" s="5"/>
      <c r="DB26" s="6"/>
      <c r="DC26" s="6"/>
      <c r="DD26" s="6"/>
      <c r="DE26" s="1"/>
      <c r="DF26" s="1"/>
      <c r="DG26" s="5"/>
      <c r="DH26" s="6"/>
      <c r="DI26" s="6"/>
      <c r="DJ26" s="6"/>
      <c r="DK26" s="1"/>
      <c r="DN26" s="5"/>
      <c r="DO26" s="6"/>
      <c r="DP26" s="6"/>
      <c r="DQ26" s="6"/>
      <c r="DR26" s="1"/>
      <c r="DS26" s="1"/>
      <c r="DT26" s="1"/>
      <c r="DU26" s="5"/>
      <c r="DV26" s="6"/>
      <c r="DW26" s="6"/>
      <c r="DX26" s="6"/>
      <c r="EB26" s="5"/>
      <c r="EC26" s="6"/>
      <c r="ED26" s="6"/>
      <c r="EE26" s="6"/>
      <c r="EF26" s="1"/>
      <c r="EG26" s="1"/>
      <c r="EH26" s="5"/>
      <c r="EI26" s="6"/>
      <c r="EJ26" s="6"/>
      <c r="EK26" s="6"/>
    </row>
    <row r="27" spans="3:141" x14ac:dyDescent="0.2">
      <c r="C27" s="8"/>
      <c r="D27" s="7"/>
      <c r="E27" s="7"/>
      <c r="F27" s="7"/>
      <c r="G27" s="1"/>
      <c r="H27" s="1"/>
      <c r="I27" s="1"/>
      <c r="J27" s="7">
        <v>386.81912</v>
      </c>
      <c r="K27" s="7">
        <v>339.06544000000002</v>
      </c>
      <c r="L27" s="7">
        <v>314.60991999999999</v>
      </c>
      <c r="M27" s="6">
        <f t="shared" ref="M27:M31" si="270">AVERAGE(J27:L27)</f>
        <v>346.8314933333333</v>
      </c>
      <c r="N27" s="1"/>
      <c r="O27" s="1"/>
      <c r="P27" s="7">
        <v>141.93553800000001</v>
      </c>
      <c r="Q27" s="7">
        <v>124.676625</v>
      </c>
      <c r="R27" s="7">
        <v>153.275688</v>
      </c>
      <c r="S27" s="6">
        <f t="shared" ref="S27:S31" si="271">AVERAGE(P27:R27)</f>
        <v>139.96261699999999</v>
      </c>
      <c r="T27" s="8"/>
      <c r="U27" s="7"/>
      <c r="V27" s="7"/>
      <c r="W27" s="7"/>
      <c r="X27" s="6"/>
      <c r="Y27" s="6"/>
      <c r="Z27" s="1"/>
      <c r="AB27" s="8"/>
      <c r="AC27" s="7"/>
      <c r="AD27" s="7"/>
      <c r="AE27" s="6"/>
      <c r="AF27" s="1"/>
      <c r="AG27" s="5"/>
      <c r="AH27" s="5"/>
      <c r="AI27" s="6"/>
      <c r="AJ27" s="4" t="s">
        <v>43</v>
      </c>
      <c r="AK27" s="6"/>
      <c r="AL27" s="1"/>
      <c r="AM27" s="1"/>
      <c r="AN27" s="1"/>
      <c r="AO27" s="5"/>
      <c r="AP27" s="6"/>
      <c r="AQ27" s="4" t="s">
        <v>43</v>
      </c>
      <c r="AR27" s="6"/>
      <c r="AS27" s="8"/>
      <c r="AT27" s="7"/>
      <c r="AU27" s="7"/>
      <c r="AV27" s="7"/>
      <c r="AW27" s="6"/>
      <c r="AX27" s="6"/>
      <c r="BB27" s="8"/>
      <c r="BC27" s="7"/>
      <c r="BD27" s="7"/>
      <c r="BE27" s="7"/>
      <c r="BF27" s="1"/>
      <c r="BG27" s="1"/>
      <c r="BH27" s="7">
        <v>3116.4484600000001</v>
      </c>
      <c r="BI27" s="7">
        <v>3123.33394</v>
      </c>
      <c r="BJ27" s="7">
        <v>2922.17956</v>
      </c>
      <c r="BK27" s="6">
        <f>AVERAGE(BH27:BJ27)</f>
        <v>3053.9873200000002</v>
      </c>
      <c r="BL27" s="1"/>
      <c r="BN27" s="5"/>
      <c r="BO27" s="7">
        <v>786.30506300000002</v>
      </c>
      <c r="BP27" s="7">
        <v>818.34737500000006</v>
      </c>
      <c r="BQ27" s="7">
        <v>637.74525000000006</v>
      </c>
      <c r="BR27" s="1">
        <f>AVERAGE(BO27:BQ27)</f>
        <v>747.46589600000004</v>
      </c>
      <c r="BS27" s="1"/>
      <c r="BT27" s="8"/>
      <c r="BU27" s="7"/>
      <c r="BV27" s="7"/>
      <c r="BW27" s="7"/>
      <c r="BX27" s="1"/>
      <c r="CA27" s="5"/>
      <c r="CB27" s="8"/>
      <c r="CC27" s="7"/>
      <c r="CD27" s="7"/>
      <c r="CE27" s="7"/>
      <c r="CF27" s="1"/>
      <c r="CG27" s="5"/>
      <c r="CH27" s="7">
        <v>651.94502499999999</v>
      </c>
      <c r="CI27" s="7">
        <v>512.08285799999999</v>
      </c>
      <c r="CJ27" s="7">
        <v>587.92593299999999</v>
      </c>
      <c r="CK27" s="1">
        <f>AVERAGE(CH27:CJ27)</f>
        <v>583.98460533333332</v>
      </c>
      <c r="CN27" s="7">
        <v>633.01120000000003</v>
      </c>
      <c r="CO27" s="7">
        <v>615.59177999999997</v>
      </c>
      <c r="CP27" s="7">
        <v>590.51498000000004</v>
      </c>
      <c r="CQ27" s="6">
        <f>AVERAGE(CN27:CP27)</f>
        <v>613.03931999999998</v>
      </c>
      <c r="CR27" s="1"/>
      <c r="CS27" s="8"/>
      <c r="CT27" s="7"/>
      <c r="CU27" s="7"/>
      <c r="CV27" s="6"/>
      <c r="CW27" s="6"/>
      <c r="DA27" s="5"/>
      <c r="DB27" s="8"/>
      <c r="DC27" s="7"/>
      <c r="DD27" s="7"/>
      <c r="DE27" s="7"/>
      <c r="DF27" s="1"/>
      <c r="DG27" s="5"/>
      <c r="DH27" s="6"/>
      <c r="DI27" s="6"/>
      <c r="DJ27" s="6"/>
      <c r="DK27" s="4" t="s">
        <v>43</v>
      </c>
      <c r="DN27" s="5"/>
      <c r="DO27" s="6"/>
      <c r="DP27" s="6"/>
      <c r="DQ27" s="4" t="s">
        <v>43</v>
      </c>
      <c r="DR27" s="1"/>
      <c r="DS27" s="1"/>
      <c r="DT27" s="1"/>
      <c r="DU27" s="5"/>
      <c r="DV27" s="6"/>
      <c r="DW27" s="6"/>
      <c r="DX27" s="6"/>
      <c r="EB27" s="5"/>
      <c r="EC27" s="6"/>
      <c r="ED27" s="6"/>
      <c r="EE27" s="4" t="s">
        <v>43</v>
      </c>
      <c r="EF27" s="1"/>
      <c r="EG27" s="1"/>
      <c r="EH27" s="8"/>
      <c r="EI27" s="7"/>
      <c r="EJ27" s="7"/>
      <c r="EK27" s="4" t="s">
        <v>43</v>
      </c>
    </row>
    <row r="28" spans="3:141" x14ac:dyDescent="0.2">
      <c r="C28" s="8"/>
      <c r="D28" s="7"/>
      <c r="E28" s="7"/>
      <c r="F28" s="7"/>
      <c r="G28" s="1"/>
      <c r="H28" s="1"/>
      <c r="I28" s="1"/>
      <c r="J28" s="7">
        <v>419.72840000000002</v>
      </c>
      <c r="K28" s="7">
        <v>363.01776000000001</v>
      </c>
      <c r="L28" s="7">
        <v>374.89328</v>
      </c>
      <c r="M28" s="6">
        <f t="shared" si="270"/>
        <v>385.87981333333329</v>
      </c>
      <c r="N28" s="1"/>
      <c r="O28" s="1"/>
      <c r="P28" s="7">
        <v>132.833575</v>
      </c>
      <c r="Q28" s="7">
        <v>111.04855000000001</v>
      </c>
      <c r="R28" s="7">
        <v>123.632138</v>
      </c>
      <c r="S28" s="6">
        <f t="shared" si="271"/>
        <v>122.50475433333334</v>
      </c>
      <c r="T28" s="8"/>
      <c r="U28" s="7"/>
      <c r="V28" s="7"/>
      <c r="W28" s="7"/>
      <c r="X28" s="6"/>
      <c r="Y28" s="6"/>
      <c r="Z28" s="1"/>
      <c r="AB28" s="8"/>
      <c r="AC28" s="7"/>
      <c r="AD28" s="7"/>
      <c r="AE28" s="6"/>
      <c r="AG28" s="9" t="s">
        <v>14</v>
      </c>
      <c r="AH28" s="9" t="s">
        <v>15</v>
      </c>
      <c r="AI28" s="9" t="s">
        <v>16</v>
      </c>
      <c r="AJ28" s="6"/>
      <c r="AK28" s="6"/>
      <c r="AL28" s="1"/>
      <c r="AM28" s="1"/>
      <c r="AN28" s="9" t="s">
        <v>14</v>
      </c>
      <c r="AO28" s="9" t="s">
        <v>15</v>
      </c>
      <c r="AP28" s="9" t="s">
        <v>16</v>
      </c>
      <c r="AQ28" s="6"/>
      <c r="AR28" s="6"/>
      <c r="AS28" s="8"/>
      <c r="AT28" s="7"/>
      <c r="AU28" s="7"/>
      <c r="AV28" s="7"/>
      <c r="AW28" s="6"/>
      <c r="AX28" s="6"/>
      <c r="BB28" s="8"/>
      <c r="BC28" s="7"/>
      <c r="BD28" s="7"/>
      <c r="BE28" s="7"/>
      <c r="BF28" s="1"/>
      <c r="BG28" s="1"/>
      <c r="BH28" s="7">
        <v>2978.7388599999999</v>
      </c>
      <c r="BI28" s="7">
        <v>2741.6816199999998</v>
      </c>
      <c r="BJ28" s="7">
        <v>2808.8970199999999</v>
      </c>
      <c r="BK28" s="6">
        <f t="shared" ref="BK28:BK32" si="272">AVERAGE(BH28:BJ28)</f>
        <v>2843.1058333333331</v>
      </c>
      <c r="BL28" s="1"/>
      <c r="BN28" s="5"/>
      <c r="BO28" s="7">
        <v>733.25893799999994</v>
      </c>
      <c r="BP28" s="7">
        <v>717.77437499999996</v>
      </c>
      <c r="BQ28" s="7">
        <v>708.26900000000001</v>
      </c>
      <c r="BR28" s="1">
        <f t="shared" ref="BR28:BR32" si="273">AVERAGE(BO28:BQ28)</f>
        <v>719.76743766666675</v>
      </c>
      <c r="BS28" s="1"/>
      <c r="BT28" s="8"/>
      <c r="BU28" s="7"/>
      <c r="BV28" s="7"/>
      <c r="BW28" s="7"/>
      <c r="BX28" s="1"/>
      <c r="CA28" s="5"/>
      <c r="CB28" s="8"/>
      <c r="CC28" s="7"/>
      <c r="CD28" s="7"/>
      <c r="CE28" s="7"/>
      <c r="CF28" s="1"/>
      <c r="CG28" s="5"/>
      <c r="CH28" s="7">
        <v>572.75731800000005</v>
      </c>
      <c r="CI28" s="7">
        <v>545.62339799999995</v>
      </c>
      <c r="CJ28" s="7">
        <v>313.24209999999999</v>
      </c>
      <c r="CK28" s="1">
        <f t="shared" ref="CK28:CK32" si="274">AVERAGE(CH28:CJ28)</f>
        <v>477.20760533333333</v>
      </c>
      <c r="CN28" s="7">
        <v>621.63707999999997</v>
      </c>
      <c r="CO28" s="7">
        <v>588.41031999999996</v>
      </c>
      <c r="CP28" s="7">
        <v>611.60636</v>
      </c>
      <c r="CQ28" s="6">
        <f t="shared" ref="CQ28:CQ32" si="275">AVERAGE(CN28:CP28)</f>
        <v>607.21791999999994</v>
      </c>
      <c r="CR28" s="1"/>
      <c r="CS28" s="8"/>
      <c r="CT28" s="7"/>
      <c r="CU28" s="7"/>
      <c r="CV28" s="6"/>
      <c r="CW28" s="6"/>
      <c r="DA28" s="5"/>
      <c r="DB28" s="8"/>
      <c r="DC28" s="7"/>
      <c r="DD28" s="7"/>
      <c r="DE28" s="7"/>
      <c r="DF28" s="1"/>
      <c r="DG28" s="5"/>
      <c r="DH28" s="7">
        <v>60.754055000000001</v>
      </c>
      <c r="DI28" s="7">
        <v>56.752942500000003</v>
      </c>
      <c r="DJ28" s="7">
        <v>58.633985000000003</v>
      </c>
      <c r="DK28" s="1">
        <f>AVERAGE(DH28:DJ28)</f>
        <v>58.713660833333336</v>
      </c>
      <c r="DN28" s="7">
        <v>34.033131300000001</v>
      </c>
      <c r="DO28" s="7">
        <v>25.207875999999999</v>
      </c>
      <c r="DP28" s="7">
        <v>36.840488299999997</v>
      </c>
      <c r="DQ28" s="6">
        <f>AVERAGE(DN28:DP28)</f>
        <v>32.027165199999999</v>
      </c>
      <c r="DR28" s="1"/>
      <c r="DS28" s="1"/>
      <c r="DT28" s="8"/>
      <c r="DU28" s="7"/>
      <c r="DV28" s="7"/>
      <c r="DW28" s="7"/>
      <c r="DX28" s="6"/>
      <c r="EB28" s="5">
        <v>57.819177499999995</v>
      </c>
      <c r="EC28" s="6">
        <v>34.940072999999998</v>
      </c>
      <c r="ED28" s="6">
        <v>45.482030999999999</v>
      </c>
      <c r="EE28" s="6">
        <f>AVERAGE(EB28:ED28)</f>
        <v>46.080427166666659</v>
      </c>
      <c r="EF28" s="1"/>
      <c r="EG28" s="1"/>
      <c r="EH28" s="8">
        <v>16.35796225</v>
      </c>
      <c r="EI28" s="7">
        <v>20.979617749999999</v>
      </c>
      <c r="EJ28" s="7">
        <v>25.047438500000005</v>
      </c>
      <c r="EK28" s="7">
        <f>AVERAGE(EH28:EJ28)</f>
        <v>20.795006166666671</v>
      </c>
    </row>
    <row r="29" spans="3:141" x14ac:dyDescent="0.2">
      <c r="C29" s="8"/>
      <c r="D29" s="7"/>
      <c r="E29" s="7"/>
      <c r="F29" s="7"/>
      <c r="G29" s="1"/>
      <c r="H29" s="1"/>
      <c r="I29" s="1"/>
      <c r="J29" s="7">
        <v>277.92664000000002</v>
      </c>
      <c r="K29" s="7">
        <v>226.04671999999999</v>
      </c>
      <c r="L29" s="7">
        <v>254.93039999999999</v>
      </c>
      <c r="M29" s="6">
        <f t="shared" si="270"/>
        <v>252.96792000000002</v>
      </c>
      <c r="N29" s="1"/>
      <c r="O29" s="1"/>
      <c r="P29" s="7">
        <v>143.377925</v>
      </c>
      <c r="Q29" s="7">
        <v>137.409425</v>
      </c>
      <c r="R29" s="7">
        <v>136.76283799999999</v>
      </c>
      <c r="S29" s="6">
        <f t="shared" si="271"/>
        <v>139.18339599999999</v>
      </c>
      <c r="T29" s="8"/>
      <c r="U29" s="7"/>
      <c r="V29" s="7"/>
      <c r="W29" s="7"/>
      <c r="X29" s="6"/>
      <c r="Y29" s="6"/>
      <c r="Z29" s="1"/>
      <c r="AB29" s="8"/>
      <c r="AC29" s="7"/>
      <c r="AD29" s="7"/>
      <c r="AE29" s="6"/>
      <c r="AG29" s="7">
        <v>1274.01341</v>
      </c>
      <c r="AH29" s="7">
        <v>1165.44371</v>
      </c>
      <c r="AI29" s="7">
        <v>1286.30432</v>
      </c>
      <c r="AJ29" s="6">
        <f>AVERAGE(AG29:AI29)</f>
        <v>1241.92048</v>
      </c>
      <c r="AK29" s="6"/>
      <c r="AL29" s="1"/>
      <c r="AM29" s="1"/>
      <c r="AN29" s="7">
        <v>1166.6068</v>
      </c>
      <c r="AO29" s="7">
        <v>1113.3951400000001</v>
      </c>
      <c r="AP29" s="7">
        <v>1064.9651799999999</v>
      </c>
      <c r="AQ29" s="6">
        <f>AVERAGE(AN29:AP29)</f>
        <v>1114.9890400000002</v>
      </c>
      <c r="AR29" s="6"/>
      <c r="AS29" s="8"/>
      <c r="AT29" s="7"/>
      <c r="AU29" s="7"/>
      <c r="AV29" s="7"/>
      <c r="AW29" s="6"/>
      <c r="AX29" s="6"/>
      <c r="BB29" s="8"/>
      <c r="BC29" s="7"/>
      <c r="BD29" s="7"/>
      <c r="BE29" s="7"/>
      <c r="BF29" s="1"/>
      <c r="BG29" s="1"/>
      <c r="BH29" s="7">
        <v>2028.8705</v>
      </c>
      <c r="BI29" s="7">
        <v>1652.79214</v>
      </c>
      <c r="BJ29" s="7">
        <v>1778.8620000000001</v>
      </c>
      <c r="BK29" s="6">
        <f t="shared" si="272"/>
        <v>1820.1748799999998</v>
      </c>
      <c r="BL29" s="1"/>
      <c r="BN29" s="5"/>
      <c r="BO29" s="7">
        <v>866.64081299999998</v>
      </c>
      <c r="BP29" s="7">
        <v>865.41431299999999</v>
      </c>
      <c r="BQ29" s="7">
        <v>890.09762499999999</v>
      </c>
      <c r="BR29" s="1">
        <f t="shared" si="273"/>
        <v>874.05091700000003</v>
      </c>
      <c r="BS29" s="1"/>
      <c r="BT29" s="8"/>
      <c r="BU29" s="7"/>
      <c r="BV29" s="7"/>
      <c r="BW29" s="7"/>
      <c r="BX29" s="1"/>
      <c r="CA29" s="5"/>
      <c r="CB29" s="8"/>
      <c r="CC29" s="7"/>
      <c r="CD29" s="7"/>
      <c r="CE29" s="7"/>
      <c r="CF29" s="1"/>
      <c r="CG29" s="5"/>
      <c r="CH29" s="7">
        <v>600.880495</v>
      </c>
      <c r="CI29" s="7">
        <v>617.46233500000005</v>
      </c>
      <c r="CJ29" s="7">
        <v>562.44077500000003</v>
      </c>
      <c r="CK29" s="1">
        <f t="shared" si="274"/>
        <v>593.59453500000006</v>
      </c>
      <c r="CN29" s="7">
        <v>618.81593999999996</v>
      </c>
      <c r="CO29" s="7">
        <v>615.00963999999999</v>
      </c>
      <c r="CP29" s="7">
        <v>584.78314</v>
      </c>
      <c r="CQ29" s="6">
        <f t="shared" si="275"/>
        <v>606.20290666666665</v>
      </c>
      <c r="CR29" s="1"/>
      <c r="CS29" s="8"/>
      <c r="CT29" s="7"/>
      <c r="CU29" s="7"/>
      <c r="CV29" s="6"/>
      <c r="CW29" s="6"/>
      <c r="DA29" s="5"/>
      <c r="DB29" s="8"/>
      <c r="DC29" s="7"/>
      <c r="DD29" s="7"/>
      <c r="DE29" s="7"/>
      <c r="DF29" s="1"/>
      <c r="DG29" s="5"/>
      <c r="DH29" s="7">
        <v>63.175507500000002</v>
      </c>
      <c r="DI29" s="7">
        <v>71.167339999999996</v>
      </c>
      <c r="DJ29" s="7">
        <v>60.296785</v>
      </c>
      <c r="DK29" s="1">
        <f t="shared" ref="DK29:DK33" si="276">AVERAGE(DH29:DJ29)</f>
        <v>64.879877500000006</v>
      </c>
      <c r="DN29" s="7">
        <v>35.123221999999998</v>
      </c>
      <c r="DO29" s="7">
        <v>28.2392243</v>
      </c>
      <c r="DP29" s="7">
        <v>34.421382800000003</v>
      </c>
      <c r="DQ29" s="6">
        <f t="shared" ref="DQ29:DQ33" si="277">AVERAGE(DN29:DP29)</f>
        <v>32.594609699999999</v>
      </c>
      <c r="DR29" s="1"/>
      <c r="DS29" s="1"/>
      <c r="DT29" s="8"/>
      <c r="DU29" s="7"/>
      <c r="DV29" s="7"/>
      <c r="DW29" s="7"/>
      <c r="DX29" s="6"/>
      <c r="EB29" s="5">
        <v>24.245333000000002</v>
      </c>
      <c r="EC29" s="6">
        <v>29.688191750000001</v>
      </c>
      <c r="ED29" s="6">
        <v>30.566688250000002</v>
      </c>
      <c r="EE29" s="6">
        <f>AVERAGE(EB29:ED29)</f>
        <v>28.166737666666666</v>
      </c>
      <c r="EF29" s="1"/>
      <c r="EG29" s="1"/>
      <c r="EH29" s="8">
        <v>14.84924</v>
      </c>
      <c r="EI29" s="7">
        <v>21.361572750000001</v>
      </c>
      <c r="EJ29" s="7">
        <v>17.370142999999999</v>
      </c>
      <c r="EK29" s="7">
        <f t="shared" ref="EK29:EK30" si="278">AVERAGE(EH29:EJ29)</f>
        <v>17.860318583333335</v>
      </c>
    </row>
    <row r="30" spans="3:141" x14ac:dyDescent="0.2">
      <c r="C30" s="8"/>
      <c r="D30" s="7"/>
      <c r="E30" s="7"/>
      <c r="F30" s="7"/>
      <c r="G30" s="1"/>
      <c r="H30" s="1"/>
      <c r="I30" s="1"/>
      <c r="J30" s="7">
        <v>236.61392000000001</v>
      </c>
      <c r="K30" s="7">
        <v>214.47311999999999</v>
      </c>
      <c r="L30" s="7">
        <v>221.51792</v>
      </c>
      <c r="M30" s="6">
        <f t="shared" si="270"/>
        <v>224.20165333333333</v>
      </c>
      <c r="N30" s="1"/>
      <c r="O30" s="1"/>
      <c r="P30" s="7">
        <v>150.73907500000001</v>
      </c>
      <c r="Q30" s="7">
        <v>134.92255</v>
      </c>
      <c r="R30" s="7">
        <v>131.54040000000001</v>
      </c>
      <c r="S30" s="6">
        <f t="shared" si="271"/>
        <v>139.06734166666669</v>
      </c>
      <c r="T30" s="8"/>
      <c r="U30" s="7"/>
      <c r="V30" s="7"/>
      <c r="W30" s="7"/>
      <c r="X30" s="6"/>
      <c r="Y30" s="6"/>
      <c r="Z30" s="1"/>
      <c r="AB30" s="8"/>
      <c r="AC30" s="7"/>
      <c r="AD30" s="7"/>
      <c r="AE30" s="6"/>
      <c r="AG30" s="7">
        <v>1000.16331</v>
      </c>
      <c r="AH30" s="7">
        <v>815.69184499999994</v>
      </c>
      <c r="AI30" s="7">
        <v>936.55246</v>
      </c>
      <c r="AJ30" s="6">
        <f t="shared" ref="AJ30:AJ34" si="279">AVERAGE(AG30:AI30)</f>
        <v>917.46920499999999</v>
      </c>
      <c r="AK30" s="6"/>
      <c r="AL30" s="1"/>
      <c r="AM30" s="1"/>
      <c r="AN30" s="7">
        <v>898.70940800000005</v>
      </c>
      <c r="AO30" s="7">
        <v>848.93076299999996</v>
      </c>
      <c r="AP30" s="7">
        <v>920.41093499999999</v>
      </c>
      <c r="AQ30" s="6">
        <f t="shared" ref="AQ30:AQ34" si="280">AVERAGE(AN30:AP30)</f>
        <v>889.35036866666667</v>
      </c>
      <c r="AR30" s="6"/>
      <c r="AS30" s="8"/>
      <c r="AT30" s="7"/>
      <c r="AU30" s="7"/>
      <c r="AV30" s="7"/>
      <c r="AW30" s="6"/>
      <c r="AX30" s="6"/>
      <c r="BB30" s="8"/>
      <c r="BC30" s="7"/>
      <c r="BD30" s="7"/>
      <c r="BE30" s="7"/>
      <c r="BF30" s="1"/>
      <c r="BG30" s="1"/>
      <c r="BH30" s="7">
        <v>2748.2392199999999</v>
      </c>
      <c r="BI30" s="7">
        <v>2693.48326</v>
      </c>
      <c r="BJ30" s="7">
        <v>2893.4900600000001</v>
      </c>
      <c r="BK30" s="6">
        <f t="shared" si="272"/>
        <v>2778.40418</v>
      </c>
      <c r="BL30" s="1"/>
      <c r="BN30" s="5"/>
      <c r="BO30" s="7">
        <v>867.10074999999995</v>
      </c>
      <c r="BP30" s="7">
        <v>814.36125000000004</v>
      </c>
      <c r="BQ30" s="7">
        <v>837.66475000000003</v>
      </c>
      <c r="BR30" s="1">
        <f t="shared" si="273"/>
        <v>839.7089166666666</v>
      </c>
      <c r="BS30" s="1"/>
      <c r="BT30" s="8"/>
      <c r="BU30" s="7"/>
      <c r="BV30" s="7"/>
      <c r="BW30" s="7"/>
      <c r="BX30" s="1"/>
      <c r="CA30" s="5"/>
      <c r="CB30" s="8"/>
      <c r="CC30" s="7"/>
      <c r="CD30" s="7"/>
      <c r="CE30" s="7"/>
      <c r="CF30" s="1"/>
      <c r="CG30" s="5"/>
      <c r="CH30" s="7">
        <v>618.87555999999995</v>
      </c>
      <c r="CI30" s="7">
        <v>670.081413</v>
      </c>
      <c r="CJ30" s="7">
        <v>704.093028</v>
      </c>
      <c r="CK30" s="1">
        <f t="shared" si="274"/>
        <v>664.35000033333324</v>
      </c>
      <c r="CN30" s="7">
        <v>613.21843999999999</v>
      </c>
      <c r="CO30" s="7">
        <v>648.01250000000005</v>
      </c>
      <c r="CP30" s="7">
        <v>716.74980000000005</v>
      </c>
      <c r="CQ30" s="6">
        <f t="shared" si="275"/>
        <v>659.32691333333332</v>
      </c>
      <c r="CR30" s="1"/>
      <c r="CS30" s="8"/>
      <c r="CT30" s="7"/>
      <c r="CU30" s="7"/>
      <c r="CV30" s="6"/>
      <c r="CW30" s="6"/>
      <c r="DA30" s="5"/>
      <c r="DB30" s="8"/>
      <c r="DC30" s="7"/>
      <c r="DD30" s="7"/>
      <c r="DE30" s="7"/>
      <c r="DF30" s="1"/>
      <c r="DG30" s="5"/>
      <c r="DH30" s="7">
        <v>40.997912499999998</v>
      </c>
      <c r="DI30" s="7">
        <v>38.285469999999997</v>
      </c>
      <c r="DJ30" s="7">
        <v>46.796927500000002</v>
      </c>
      <c r="DK30" s="1">
        <f t="shared" si="276"/>
        <v>42.026769999999999</v>
      </c>
      <c r="DN30" s="7">
        <v>48.069916300000003</v>
      </c>
      <c r="DO30" s="7">
        <v>49.682653299999998</v>
      </c>
      <c r="DP30" s="7">
        <v>40.2451553</v>
      </c>
      <c r="DQ30" s="6">
        <f t="shared" si="277"/>
        <v>45.999241633333334</v>
      </c>
      <c r="DR30" s="1"/>
      <c r="DS30" s="1"/>
      <c r="DT30" s="8"/>
      <c r="DU30" s="7"/>
      <c r="DV30" s="7"/>
      <c r="DW30" s="7"/>
      <c r="DX30" s="6"/>
      <c r="EB30" s="5">
        <v>27.377364</v>
      </c>
      <c r="EC30" s="6">
        <v>25.391198000000003</v>
      </c>
      <c r="ED30" s="6">
        <v>43.725037999999998</v>
      </c>
      <c r="EE30" s="6">
        <f>AVERAGE(EB30:ED30)</f>
        <v>32.164533333333331</v>
      </c>
      <c r="EF30" s="1"/>
      <c r="EG30" s="1"/>
      <c r="EH30" s="8">
        <v>27.281875249999999</v>
      </c>
      <c r="EI30" s="7">
        <v>17.4847295</v>
      </c>
      <c r="EJ30" s="7">
        <v>34.157065250000002</v>
      </c>
      <c r="EK30" s="7">
        <f t="shared" si="278"/>
        <v>26.30789</v>
      </c>
    </row>
    <row r="31" spans="3:141" x14ac:dyDescent="0.2">
      <c r="C31" s="8"/>
      <c r="D31" s="7"/>
      <c r="E31" s="7"/>
      <c r="F31" s="7"/>
      <c r="G31" s="1"/>
      <c r="H31" s="1"/>
      <c r="I31" s="1"/>
      <c r="J31" s="7">
        <v>295.18639999999999</v>
      </c>
      <c r="K31" s="7">
        <v>241.69623999999999</v>
      </c>
      <c r="L31" s="7">
        <v>268.91935999999998</v>
      </c>
      <c r="M31" s="6">
        <f t="shared" si="270"/>
        <v>268.60066666666665</v>
      </c>
      <c r="N31" s="1"/>
      <c r="O31" s="1"/>
      <c r="P31" s="7">
        <v>252.25331299999999</v>
      </c>
      <c r="Q31" s="7">
        <v>219.47630000000001</v>
      </c>
      <c r="R31" s="7">
        <v>251.40777499999999</v>
      </c>
      <c r="S31" s="6">
        <f t="shared" si="271"/>
        <v>241.045796</v>
      </c>
      <c r="T31" s="8"/>
      <c r="U31" s="7"/>
      <c r="V31" s="7"/>
      <c r="W31" s="7"/>
      <c r="X31" s="6"/>
      <c r="Y31" s="6"/>
      <c r="Z31" s="1"/>
      <c r="AB31" s="8"/>
      <c r="AC31" s="7"/>
      <c r="AD31" s="7"/>
      <c r="AE31" s="6"/>
      <c r="AG31" s="7">
        <v>1365.7639799999999</v>
      </c>
      <c r="AH31" s="7">
        <v>1040.2704900000001</v>
      </c>
      <c r="AI31" s="7">
        <v>1102.6953799999999</v>
      </c>
      <c r="AJ31" s="6">
        <f t="shared" si="279"/>
        <v>1169.5766166666665</v>
      </c>
      <c r="AK31" s="6"/>
      <c r="AL31" s="1"/>
      <c r="AM31" s="1"/>
      <c r="AN31" s="7">
        <v>1154.8364799999999</v>
      </c>
      <c r="AO31" s="7">
        <v>997.65365999999995</v>
      </c>
      <c r="AP31" s="7">
        <v>1070.6051199999999</v>
      </c>
      <c r="AQ31" s="6">
        <f t="shared" si="280"/>
        <v>1074.3650866666667</v>
      </c>
      <c r="AR31" s="6"/>
      <c r="AS31" s="8"/>
      <c r="AT31" s="7"/>
      <c r="AU31" s="7"/>
      <c r="AV31" s="7"/>
      <c r="AW31" s="6"/>
      <c r="AX31" s="6"/>
      <c r="BB31" s="8"/>
      <c r="BC31" s="7"/>
      <c r="BD31" s="7"/>
      <c r="BE31" s="7"/>
      <c r="BF31" s="1"/>
      <c r="BG31" s="1"/>
      <c r="BH31" s="7">
        <v>1941.1626000000001</v>
      </c>
      <c r="BI31" s="7">
        <v>2150.1860999999999</v>
      </c>
      <c r="BJ31" s="7">
        <v>2304.4536400000002</v>
      </c>
      <c r="BK31" s="6">
        <f t="shared" si="272"/>
        <v>2131.9341133333332</v>
      </c>
      <c r="BL31" s="1"/>
      <c r="BN31" s="5"/>
      <c r="BO31" s="7">
        <v>937.31787499999996</v>
      </c>
      <c r="BP31" s="7">
        <v>754.72268799999995</v>
      </c>
      <c r="BQ31" s="7">
        <v>846.09693800000002</v>
      </c>
      <c r="BR31" s="1">
        <f t="shared" si="273"/>
        <v>846.04583366666668</v>
      </c>
      <c r="BS31" s="1"/>
      <c r="BT31" s="8"/>
      <c r="BU31" s="7"/>
      <c r="BV31" s="7"/>
      <c r="BW31" s="7"/>
      <c r="BX31" s="1"/>
      <c r="CA31" s="5"/>
      <c r="CB31" s="8"/>
      <c r="CC31" s="7"/>
      <c r="CD31" s="7"/>
      <c r="CE31" s="7"/>
      <c r="CF31" s="1"/>
      <c r="CG31" s="5"/>
      <c r="CH31" s="7">
        <v>471.14643999999998</v>
      </c>
      <c r="CI31" s="7">
        <v>609.03009299999997</v>
      </c>
      <c r="CJ31" s="7">
        <v>546.98951499999998</v>
      </c>
      <c r="CK31" s="1">
        <f t="shared" si="274"/>
        <v>542.38868266666657</v>
      </c>
      <c r="CN31" s="7">
        <v>563.37829999999997</v>
      </c>
      <c r="CO31" s="7">
        <v>574.08072000000004</v>
      </c>
      <c r="CP31" s="7">
        <v>661.80474000000004</v>
      </c>
      <c r="CQ31" s="6">
        <f t="shared" si="275"/>
        <v>599.75458666666668</v>
      </c>
      <c r="CR31" s="1"/>
      <c r="CS31" s="8"/>
      <c r="CT31" s="7"/>
      <c r="CU31" s="7"/>
      <c r="CV31" s="6"/>
      <c r="CW31" s="6"/>
      <c r="DA31" s="5"/>
      <c r="DB31" s="8"/>
      <c r="DC31" s="7"/>
      <c r="DD31" s="7"/>
      <c r="DE31" s="7"/>
      <c r="DF31" s="1"/>
      <c r="DG31" s="5"/>
      <c r="DH31" s="7">
        <v>78.753865000000005</v>
      </c>
      <c r="DI31" s="7">
        <v>68.496467499999994</v>
      </c>
      <c r="DJ31" s="7">
        <v>104.7559</v>
      </c>
      <c r="DK31" s="1">
        <f t="shared" si="276"/>
        <v>84.002077499999999</v>
      </c>
      <c r="DN31" s="7">
        <v>23.699668299999999</v>
      </c>
      <c r="DO31" s="7">
        <v>23.430878799999999</v>
      </c>
      <c r="DP31" s="7">
        <v>22.221326000000001</v>
      </c>
      <c r="DQ31" s="6">
        <f t="shared" si="277"/>
        <v>23.117291033333334</v>
      </c>
      <c r="DR31" s="1"/>
      <c r="DS31" s="1"/>
      <c r="DT31" s="8"/>
      <c r="DU31" s="7"/>
      <c r="DV31" s="7"/>
      <c r="DW31" s="7"/>
      <c r="DX31" s="6"/>
      <c r="EB31" s="5"/>
      <c r="EC31" s="6"/>
      <c r="ED31" s="6"/>
      <c r="EE31" s="6"/>
      <c r="EF31" s="1"/>
      <c r="EG31" s="1"/>
      <c r="EH31" s="8"/>
      <c r="EI31" s="7"/>
      <c r="EJ31" s="7"/>
      <c r="EK31" s="7"/>
    </row>
    <row r="32" spans="3:141" x14ac:dyDescent="0.2">
      <c r="C32" s="8"/>
      <c r="D32" s="7"/>
      <c r="E32" s="7"/>
      <c r="F32" s="7"/>
      <c r="G32" s="1"/>
      <c r="H32" s="1"/>
      <c r="I32" s="1"/>
      <c r="J32" s="2" t="s">
        <v>35</v>
      </c>
      <c r="K32" s="6"/>
      <c r="L32" s="6"/>
      <c r="M32" s="6"/>
      <c r="N32" s="1"/>
      <c r="O32" s="1"/>
      <c r="P32" s="2" t="s">
        <v>35</v>
      </c>
      <c r="Q32" s="6"/>
      <c r="R32" s="6"/>
      <c r="S32" s="6"/>
      <c r="T32" s="8"/>
      <c r="U32" s="7"/>
      <c r="V32" s="7"/>
      <c r="W32" s="7"/>
      <c r="X32" s="6"/>
      <c r="Y32" s="6"/>
      <c r="Z32" s="1"/>
      <c r="AB32" s="8"/>
      <c r="AC32" s="7"/>
      <c r="AD32" s="7"/>
      <c r="AE32" s="6"/>
      <c r="AG32" s="7">
        <v>1306.2501</v>
      </c>
      <c r="AH32" s="7">
        <v>1436.3828000000001</v>
      </c>
      <c r="AI32" s="7">
        <v>1739.88203</v>
      </c>
      <c r="AJ32" s="6">
        <f t="shared" si="279"/>
        <v>1494.1716433333333</v>
      </c>
      <c r="AK32" s="6"/>
      <c r="AL32" s="1"/>
      <c r="AM32" s="1"/>
      <c r="AN32" s="7">
        <v>1423.8373300000001</v>
      </c>
      <c r="AO32" s="7">
        <v>1320.96964</v>
      </c>
      <c r="AP32" s="7">
        <v>1634.9674500000001</v>
      </c>
      <c r="AQ32" s="6">
        <f t="shared" si="280"/>
        <v>1459.9248066666667</v>
      </c>
      <c r="AR32" s="6"/>
      <c r="AS32" s="8"/>
      <c r="AT32" s="7"/>
      <c r="AU32" s="7"/>
      <c r="AV32" s="7"/>
      <c r="AW32" s="6"/>
      <c r="AX32" s="6"/>
      <c r="BB32" s="8"/>
      <c r="BC32" s="7"/>
      <c r="BD32" s="7"/>
      <c r="BE32" s="7"/>
      <c r="BF32" s="1"/>
      <c r="BG32" s="1"/>
      <c r="BH32" s="7">
        <v>2123.6278200000002</v>
      </c>
      <c r="BI32" s="7">
        <v>1681.1537599999999</v>
      </c>
      <c r="BJ32" s="7">
        <v>1809.8466599999999</v>
      </c>
      <c r="BK32" s="6">
        <f t="shared" si="272"/>
        <v>1871.5427466666667</v>
      </c>
      <c r="BL32" s="1"/>
      <c r="BN32" s="5"/>
      <c r="BO32" s="7">
        <v>1184.61094</v>
      </c>
      <c r="BP32" s="7">
        <v>1138.3105599999999</v>
      </c>
      <c r="BQ32" s="7">
        <v>1143.36988</v>
      </c>
      <c r="BR32" s="1">
        <f t="shared" si="273"/>
        <v>1155.4304599999998</v>
      </c>
      <c r="BS32" s="1"/>
      <c r="BT32" s="8"/>
      <c r="BU32" s="7"/>
      <c r="BV32" s="7"/>
      <c r="BW32" s="7"/>
      <c r="BX32" s="1"/>
      <c r="CA32" s="5"/>
      <c r="CB32" s="8"/>
      <c r="CC32" s="7"/>
      <c r="CD32" s="7"/>
      <c r="CE32" s="7"/>
      <c r="CF32" s="1"/>
      <c r="CG32" s="5"/>
      <c r="CH32" s="7">
        <v>503.60350799999998</v>
      </c>
      <c r="CI32" s="7">
        <v>560.69779800000003</v>
      </c>
      <c r="CJ32" s="7">
        <v>516.13410299999998</v>
      </c>
      <c r="CK32" s="1">
        <f t="shared" si="274"/>
        <v>526.81180300000005</v>
      </c>
      <c r="CN32" s="7">
        <v>639.59385999999995</v>
      </c>
      <c r="CO32" s="7">
        <v>651.63968</v>
      </c>
      <c r="CP32" s="7">
        <v>651.55011999999999</v>
      </c>
      <c r="CQ32" s="6">
        <f t="shared" si="275"/>
        <v>647.59455333333335</v>
      </c>
      <c r="CR32" s="1"/>
      <c r="CS32" s="8"/>
      <c r="CT32" s="7"/>
      <c r="CU32" s="7"/>
      <c r="CV32" s="6"/>
      <c r="CW32" s="6"/>
      <c r="DA32" s="5"/>
      <c r="DB32" s="8"/>
      <c r="DC32" s="7"/>
      <c r="DD32" s="7"/>
      <c r="DE32" s="7"/>
      <c r="DF32" s="1"/>
      <c r="DG32" s="5"/>
      <c r="DH32" s="7">
        <v>67.020732499999994</v>
      </c>
      <c r="DI32" s="7">
        <v>59.538132500000003</v>
      </c>
      <c r="DJ32" s="7">
        <v>79.024069999999995</v>
      </c>
      <c r="DK32" s="1">
        <f t="shared" si="276"/>
        <v>68.527644999999993</v>
      </c>
      <c r="DN32" s="7">
        <v>21.743478</v>
      </c>
      <c r="DO32" s="7">
        <v>22.221326000000001</v>
      </c>
      <c r="DP32" s="7">
        <v>25.894782500000002</v>
      </c>
      <c r="DQ32" s="6">
        <f t="shared" si="277"/>
        <v>23.286528833333335</v>
      </c>
      <c r="DR32" s="1"/>
      <c r="DS32" s="1"/>
      <c r="DT32" s="8"/>
      <c r="DU32" s="7"/>
      <c r="DV32" s="7"/>
      <c r="DW32" s="7"/>
      <c r="DX32" s="6"/>
      <c r="EB32" s="5"/>
      <c r="EC32" s="6"/>
      <c r="ED32" s="6"/>
      <c r="EE32" s="6"/>
      <c r="EF32" s="1"/>
      <c r="EG32" s="1"/>
      <c r="EH32" s="8"/>
      <c r="EI32" s="7"/>
      <c r="EJ32" s="7"/>
      <c r="EK32" s="7"/>
    </row>
    <row r="33" spans="3:141" x14ac:dyDescent="0.2">
      <c r="C33" s="8"/>
      <c r="D33" s="7"/>
      <c r="E33" s="7"/>
      <c r="F33" s="7"/>
      <c r="G33" s="1"/>
      <c r="H33" s="1"/>
      <c r="I33" s="1"/>
      <c r="J33" s="5">
        <f>AVERAGE(J26:L31)</f>
        <v>307.50361777777778</v>
      </c>
      <c r="K33" s="6"/>
      <c r="L33" s="6"/>
      <c r="M33" s="6" t="s">
        <v>36</v>
      </c>
      <c r="N33" s="1"/>
      <c r="O33" s="1"/>
      <c r="P33" s="5">
        <f>AVERAGE(P26:R31)</f>
        <v>153.71503561111115</v>
      </c>
      <c r="Q33" s="6"/>
      <c r="R33" s="6"/>
      <c r="S33" s="6"/>
      <c r="T33" s="8"/>
      <c r="U33" s="7"/>
      <c r="V33" s="7"/>
      <c r="W33" s="7"/>
      <c r="X33" s="6"/>
      <c r="Y33" s="6"/>
      <c r="Z33" s="1"/>
      <c r="AB33" s="8"/>
      <c r="AC33" s="7"/>
      <c r="AD33" s="7"/>
      <c r="AE33" s="6"/>
      <c r="AG33" s="7">
        <v>1024.09824</v>
      </c>
      <c r="AH33" s="7">
        <v>1368.9984300000001</v>
      </c>
      <c r="AI33" s="7">
        <v>1408.5665300000001</v>
      </c>
      <c r="AJ33" s="6">
        <f t="shared" si="279"/>
        <v>1267.2210666666667</v>
      </c>
      <c r="AK33" s="6"/>
      <c r="AL33" s="1"/>
      <c r="AM33" s="1"/>
      <c r="AN33" s="7">
        <v>1182.5457699999999</v>
      </c>
      <c r="AO33" s="7">
        <v>1052.09139</v>
      </c>
      <c r="AP33" s="7">
        <v>1489.55495</v>
      </c>
      <c r="AQ33" s="6">
        <f t="shared" si="280"/>
        <v>1241.3973699999999</v>
      </c>
      <c r="AR33" s="6"/>
      <c r="AS33" s="8"/>
      <c r="AT33" s="7"/>
      <c r="AU33" s="7"/>
      <c r="AV33" s="7"/>
      <c r="AW33" s="6"/>
      <c r="AX33" s="6"/>
      <c r="BB33" s="8"/>
      <c r="BC33" s="7"/>
      <c r="BD33" s="7"/>
      <c r="BE33" s="7"/>
      <c r="BF33" s="1"/>
      <c r="BG33" s="1"/>
      <c r="BH33" s="2" t="s">
        <v>35</v>
      </c>
      <c r="BI33" s="6"/>
      <c r="BJ33" s="6"/>
      <c r="BK33" s="6"/>
      <c r="BL33" s="1" t="s">
        <v>36</v>
      </c>
      <c r="BN33" s="5"/>
      <c r="BO33" s="2" t="s">
        <v>35</v>
      </c>
      <c r="BP33" s="6"/>
      <c r="BQ33" s="6"/>
      <c r="BR33" s="1"/>
      <c r="BS33" s="1"/>
      <c r="BT33" s="8"/>
      <c r="BU33" s="7"/>
      <c r="BV33" s="7"/>
      <c r="BW33" s="7"/>
      <c r="BX33" s="1"/>
      <c r="CA33" s="5"/>
      <c r="CB33" s="8"/>
      <c r="CC33" s="7"/>
      <c r="CD33" s="7"/>
      <c r="CE33" s="7"/>
      <c r="CF33" s="1"/>
      <c r="CG33" s="5"/>
      <c r="CH33" s="2" t="s">
        <v>35</v>
      </c>
      <c r="CI33" s="6"/>
      <c r="CJ33" s="6"/>
      <c r="CK33" s="1"/>
      <c r="CN33" s="2" t="s">
        <v>35</v>
      </c>
      <c r="CO33" s="6"/>
      <c r="CP33" s="6"/>
      <c r="CQ33" s="6"/>
      <c r="CR33" s="1"/>
      <c r="CS33" s="8"/>
      <c r="CT33" s="7"/>
      <c r="CU33" s="7"/>
      <c r="CV33" s="6"/>
      <c r="CW33" s="6"/>
      <c r="DA33" s="5"/>
      <c r="DB33" s="8"/>
      <c r="DC33" s="7"/>
      <c r="DD33" s="7"/>
      <c r="DE33" s="7"/>
      <c r="DF33" s="1"/>
      <c r="DG33" s="5"/>
      <c r="DH33" s="7">
        <v>37.620350000000002</v>
      </c>
      <c r="DI33" s="7">
        <v>34.107684999999996</v>
      </c>
      <c r="DJ33" s="7">
        <v>44.604109999999999</v>
      </c>
      <c r="DK33" s="1">
        <f t="shared" si="276"/>
        <v>38.777381666666663</v>
      </c>
      <c r="DN33" s="7">
        <v>37.154076000000003</v>
      </c>
      <c r="DO33" s="7">
        <v>38.960938800000001</v>
      </c>
      <c r="DP33" s="7">
        <v>38.871342300000002</v>
      </c>
      <c r="DQ33" s="6">
        <f t="shared" si="277"/>
        <v>38.328785700000005</v>
      </c>
      <c r="DR33" s="1"/>
      <c r="DS33" s="1"/>
      <c r="DT33" s="8"/>
      <c r="DU33" s="7"/>
      <c r="DV33" s="7"/>
      <c r="DW33" s="7"/>
      <c r="DX33" s="6"/>
      <c r="EB33" s="5"/>
      <c r="EC33" s="6"/>
      <c r="ED33" s="6"/>
      <c r="EE33" s="6"/>
      <c r="EF33" s="1"/>
      <c r="EG33" s="1"/>
      <c r="EH33" s="8"/>
      <c r="EI33" s="7"/>
      <c r="EJ33" s="7"/>
      <c r="EK33" s="7"/>
    </row>
    <row r="34" spans="3:141" x14ac:dyDescent="0.2">
      <c r="C34" s="8"/>
      <c r="D34" s="7"/>
      <c r="E34" s="7"/>
      <c r="F34" s="7"/>
      <c r="G34" s="1"/>
      <c r="H34" s="1"/>
      <c r="I34" s="1"/>
      <c r="J34" s="5"/>
      <c r="K34" s="6"/>
      <c r="L34" s="6"/>
      <c r="M34" s="6">
        <f>J33/P33</f>
        <v>2.0004784603878409</v>
      </c>
      <c r="N34" s="1"/>
      <c r="O34" s="1"/>
      <c r="P34" s="5"/>
      <c r="Q34" s="6"/>
      <c r="R34" s="6"/>
      <c r="S34" s="6"/>
      <c r="T34" s="8"/>
      <c r="U34" s="7"/>
      <c r="V34" s="7"/>
      <c r="W34" s="7"/>
      <c r="X34" s="6"/>
      <c r="Y34" s="6"/>
      <c r="Z34" s="1"/>
      <c r="AB34" s="8"/>
      <c r="AC34" s="7"/>
      <c r="AD34" s="7"/>
      <c r="AE34" s="6"/>
      <c r="AG34" s="7">
        <v>1078.65263</v>
      </c>
      <c r="AH34" s="7">
        <v>1120.3770400000001</v>
      </c>
      <c r="AI34" s="7">
        <v>1099.6765600000001</v>
      </c>
      <c r="AJ34" s="6">
        <f t="shared" si="279"/>
        <v>1099.5687433333333</v>
      </c>
      <c r="AK34" s="6"/>
      <c r="AL34" s="1"/>
      <c r="AM34" s="1"/>
      <c r="AN34" s="7">
        <v>1455.59267</v>
      </c>
      <c r="AO34" s="7">
        <v>1527.07285</v>
      </c>
      <c r="AP34" s="7">
        <v>1514.9347</v>
      </c>
      <c r="AQ34" s="6">
        <f t="shared" si="280"/>
        <v>1499.2000733333334</v>
      </c>
      <c r="AR34" s="6"/>
      <c r="AS34" s="8"/>
      <c r="AT34" s="7"/>
      <c r="AU34" s="7"/>
      <c r="AV34" s="7"/>
      <c r="AW34" s="6"/>
      <c r="AX34" s="6"/>
      <c r="BB34" s="8"/>
      <c r="BC34" s="7"/>
      <c r="BD34" s="7"/>
      <c r="BE34" s="7"/>
      <c r="BF34" s="1"/>
      <c r="BG34" s="1"/>
      <c r="BH34" s="5">
        <f>AVERAGE(BH27:BJ32)</f>
        <v>2416.5248455555561</v>
      </c>
      <c r="BI34" s="6"/>
      <c r="BJ34" s="6"/>
      <c r="BK34" s="6"/>
      <c r="BL34" s="1">
        <f>BH34/BO34</f>
        <v>2.7977297661751401</v>
      </c>
      <c r="BN34" s="5"/>
      <c r="BO34" s="6">
        <f>AVERAGE(BO27:BQ32)</f>
        <v>863.74491016666673</v>
      </c>
      <c r="BP34" s="6"/>
      <c r="BQ34" s="6"/>
      <c r="BR34" s="1"/>
      <c r="BS34" s="1"/>
      <c r="BT34" s="8"/>
      <c r="BU34" s="7"/>
      <c r="BV34" s="7"/>
      <c r="BW34" s="7"/>
      <c r="BX34" s="1"/>
      <c r="CA34" s="5"/>
      <c r="CB34" s="8"/>
      <c r="CC34" s="7"/>
      <c r="CD34" s="7"/>
      <c r="CE34" s="7"/>
      <c r="CF34" s="1"/>
      <c r="CG34" s="5"/>
      <c r="CH34" s="6">
        <f>AVERAGE(CH27:CJ32)</f>
        <v>564.72287194444436</v>
      </c>
      <c r="CI34" s="6"/>
      <c r="CJ34" s="6"/>
      <c r="CK34" s="1"/>
      <c r="CN34" s="5">
        <f>AVERAGE(CN27:CP32)</f>
        <v>622.18936666666661</v>
      </c>
      <c r="CO34" s="6"/>
      <c r="CP34" s="6"/>
      <c r="CQ34" s="6"/>
      <c r="CR34" s="1"/>
      <c r="CS34" s="8"/>
      <c r="CT34" s="7"/>
      <c r="CU34" s="7"/>
      <c r="CV34" s="6"/>
      <c r="CW34" s="6"/>
      <c r="DA34" s="5"/>
      <c r="DB34" s="8"/>
      <c r="DC34" s="7"/>
      <c r="DD34" s="7"/>
      <c r="DE34" s="7"/>
      <c r="DF34" s="1"/>
      <c r="DG34" s="5"/>
      <c r="DH34" s="2" t="s">
        <v>35</v>
      </c>
      <c r="DI34" s="6"/>
      <c r="DJ34" s="6"/>
      <c r="DK34" s="1"/>
      <c r="DL34" s="2" t="s">
        <v>40</v>
      </c>
      <c r="DN34" s="2" t="s">
        <v>35</v>
      </c>
      <c r="DO34" s="6"/>
      <c r="DP34" s="6"/>
      <c r="DQ34" s="6"/>
      <c r="DR34" s="1"/>
      <c r="DS34" s="1"/>
      <c r="DT34" s="8"/>
      <c r="DU34" s="7"/>
      <c r="DV34" s="7"/>
      <c r="DW34" s="7"/>
      <c r="DX34" s="6"/>
      <c r="EB34" s="5"/>
      <c r="EC34" s="6"/>
      <c r="ED34" s="6"/>
      <c r="EE34" s="6"/>
      <c r="EF34" s="1"/>
      <c r="EG34" s="1"/>
      <c r="EH34" s="8"/>
      <c r="EI34" s="7"/>
      <c r="EJ34" s="7"/>
      <c r="EK34" s="7"/>
    </row>
    <row r="35" spans="3:141" x14ac:dyDescent="0.2">
      <c r="C35" s="8"/>
      <c r="D35" s="7"/>
      <c r="E35" s="7"/>
      <c r="F35" s="7"/>
      <c r="G35" s="1"/>
      <c r="H35" s="1"/>
      <c r="I35" s="1"/>
      <c r="J35" s="5"/>
      <c r="K35" s="6"/>
      <c r="L35" s="6"/>
      <c r="M35" s="6"/>
      <c r="N35" s="1"/>
      <c r="O35" s="1"/>
      <c r="P35" s="5"/>
      <c r="Q35" s="6"/>
      <c r="R35" s="6"/>
      <c r="S35" s="6"/>
      <c r="T35" s="8"/>
      <c r="U35" s="7"/>
      <c r="V35" s="7"/>
      <c r="W35" s="7"/>
      <c r="X35" s="6"/>
      <c r="Y35" s="6"/>
      <c r="Z35" s="1"/>
      <c r="AB35" s="8"/>
      <c r="AC35" s="7"/>
      <c r="AD35" s="7"/>
      <c r="AE35" s="6"/>
      <c r="AF35" s="1"/>
      <c r="AG35" s="2" t="s">
        <v>35</v>
      </c>
      <c r="AJ35" s="6"/>
      <c r="AK35" s="6"/>
      <c r="AL35" s="1"/>
      <c r="AM35" s="1"/>
      <c r="AN35" s="2" t="s">
        <v>35</v>
      </c>
      <c r="AO35" s="5"/>
      <c r="AP35" s="6"/>
      <c r="AQ35" s="6"/>
      <c r="AR35" s="6"/>
      <c r="AS35" s="8"/>
      <c r="AT35" s="7"/>
      <c r="AU35" s="7"/>
      <c r="AV35" s="7"/>
      <c r="AW35" s="6"/>
      <c r="AX35" s="6"/>
      <c r="BB35" s="8"/>
      <c r="BC35" s="7"/>
      <c r="BD35" s="7"/>
      <c r="BE35" s="7"/>
      <c r="BF35" s="1"/>
      <c r="BG35" s="1"/>
      <c r="BH35" s="5"/>
      <c r="BI35" s="6"/>
      <c r="BJ35" s="6"/>
      <c r="BK35" s="6"/>
      <c r="BL35" s="1"/>
      <c r="BN35" s="5"/>
      <c r="BO35" s="6"/>
      <c r="BP35" s="6"/>
      <c r="BQ35" s="6"/>
      <c r="BR35" s="1"/>
      <c r="BS35" s="1"/>
      <c r="BT35" s="8"/>
      <c r="BU35" s="7"/>
      <c r="BV35" s="7"/>
      <c r="BW35" s="7"/>
      <c r="BX35" s="1"/>
      <c r="CA35" s="5"/>
      <c r="CB35" s="8"/>
      <c r="CC35" s="7"/>
      <c r="CD35" s="7"/>
      <c r="CE35" s="7"/>
      <c r="CF35" s="1"/>
      <c r="CG35" s="5"/>
      <c r="CH35" s="6"/>
      <c r="CI35" s="6"/>
      <c r="CJ35" s="6"/>
      <c r="CK35" s="1" t="s">
        <v>36</v>
      </c>
      <c r="CN35" s="5"/>
      <c r="CO35" s="6"/>
      <c r="CP35" s="6"/>
      <c r="CQ35" s="6"/>
      <c r="CR35" s="1"/>
      <c r="CS35" s="8"/>
      <c r="CT35" s="7"/>
      <c r="CU35" s="7"/>
      <c r="CV35" s="6"/>
      <c r="CW35" s="6"/>
      <c r="DA35" s="5"/>
      <c r="DB35" s="8"/>
      <c r="DC35" s="7"/>
      <c r="DD35" s="7"/>
      <c r="DE35" s="7"/>
      <c r="DF35" s="1"/>
      <c r="DG35" s="5"/>
      <c r="DH35" s="6">
        <f>AVERAGE(DH28:DJ33)</f>
        <v>59.487902083333339</v>
      </c>
      <c r="DI35" s="6"/>
      <c r="DJ35" s="6"/>
      <c r="DK35" s="1"/>
      <c r="DL35" s="2">
        <f>DH35/DN35</f>
        <v>1.8270836683913219</v>
      </c>
      <c r="DN35" s="5">
        <f>AVERAGE(DN28:DP33)</f>
        <v>32.558937016666668</v>
      </c>
      <c r="DO35" s="6"/>
      <c r="DP35" s="6"/>
      <c r="DQ35" s="6"/>
      <c r="DR35" s="1"/>
      <c r="DS35" s="1"/>
      <c r="DT35" s="8"/>
      <c r="DU35" s="7"/>
      <c r="DV35" s="7"/>
      <c r="DW35" s="7"/>
      <c r="DX35" s="6"/>
      <c r="EB35" s="5"/>
      <c r="EC35" s="6"/>
      <c r="ED35" s="6"/>
      <c r="EE35" s="6"/>
      <c r="EF35" s="1"/>
      <c r="EG35" s="1"/>
      <c r="EH35" s="8"/>
      <c r="EI35" s="7"/>
      <c r="EJ35" s="7"/>
      <c r="EK35" s="7"/>
    </row>
    <row r="36" spans="3:141" x14ac:dyDescent="0.2">
      <c r="C36" s="8"/>
      <c r="D36" s="7"/>
      <c r="E36" s="7"/>
      <c r="F36" s="7"/>
      <c r="G36" s="1"/>
      <c r="H36" s="1"/>
      <c r="I36" s="1"/>
      <c r="J36" s="5"/>
      <c r="K36" s="6"/>
      <c r="L36" s="6"/>
      <c r="M36" s="6"/>
      <c r="N36" s="1"/>
      <c r="O36" s="1"/>
      <c r="P36" s="5"/>
      <c r="Q36" s="6"/>
      <c r="R36" s="6"/>
      <c r="S36" s="6"/>
      <c r="T36" s="8"/>
      <c r="U36" s="7"/>
      <c r="V36" s="7"/>
      <c r="W36" s="7"/>
      <c r="X36" s="6"/>
      <c r="Y36" s="6"/>
      <c r="Z36" s="1"/>
      <c r="AB36" s="8"/>
      <c r="AC36" s="7"/>
      <c r="AD36" s="7"/>
      <c r="AE36" s="6"/>
      <c r="AF36" s="1"/>
      <c r="AG36" s="5">
        <f>AVERAGE(AG29:AI34)</f>
        <v>1198.3212924999998</v>
      </c>
      <c r="AH36" s="5"/>
      <c r="AI36" s="6"/>
      <c r="AJ36" s="6"/>
      <c r="AK36" s="6"/>
      <c r="AL36" s="1"/>
      <c r="AM36" s="1"/>
      <c r="AN36" s="1">
        <f>AVERAGE(AN29:AP34)</f>
        <v>1213.2044575555556</v>
      </c>
      <c r="AO36" s="5"/>
      <c r="AP36" s="6"/>
      <c r="AQ36" s="6"/>
      <c r="AR36" s="6"/>
      <c r="AS36" s="8"/>
      <c r="AT36" s="7"/>
      <c r="AU36" s="7"/>
      <c r="AV36" s="7"/>
      <c r="AW36" s="6"/>
      <c r="AX36" s="6"/>
      <c r="BB36" s="8"/>
      <c r="BC36" s="7"/>
      <c r="BD36" s="7"/>
      <c r="BE36" s="7"/>
      <c r="BF36" s="1"/>
      <c r="BG36" s="1"/>
      <c r="BH36" s="5"/>
      <c r="BI36" s="6"/>
      <c r="BJ36" s="6"/>
      <c r="BK36" s="6"/>
      <c r="BL36" s="1"/>
      <c r="BN36" s="5"/>
      <c r="BO36" s="6"/>
      <c r="BP36" s="6"/>
      <c r="BQ36" s="6"/>
      <c r="BR36" s="1"/>
      <c r="BS36" s="1"/>
      <c r="BT36" s="8"/>
      <c r="BU36" s="7"/>
      <c r="BV36" s="7"/>
      <c r="BW36" s="7"/>
      <c r="BX36" s="1"/>
      <c r="CA36" s="5"/>
      <c r="CB36" s="8"/>
      <c r="CC36" s="7"/>
      <c r="CD36" s="7"/>
      <c r="CE36" s="7"/>
      <c r="CF36" s="1"/>
      <c r="CG36" s="5"/>
      <c r="CH36" s="6"/>
      <c r="CI36" s="6"/>
      <c r="CJ36" s="6"/>
      <c r="CK36" s="1">
        <f>CH34/CN34</f>
        <v>0.90763825645222007</v>
      </c>
      <c r="CN36" s="5"/>
      <c r="CO36" s="6"/>
      <c r="CP36" s="6"/>
      <c r="CQ36" s="6"/>
      <c r="CR36" s="1"/>
      <c r="CS36" s="8"/>
      <c r="CT36" s="7"/>
      <c r="CU36" s="7"/>
      <c r="CV36" s="6"/>
      <c r="CW36" s="6"/>
      <c r="DA36" s="5"/>
      <c r="DB36" s="8"/>
      <c r="DC36" s="7"/>
      <c r="DD36" s="7"/>
      <c r="DE36" s="7"/>
      <c r="DF36" s="1"/>
      <c r="DG36" s="5"/>
      <c r="DH36" s="6"/>
      <c r="DI36" s="6"/>
      <c r="DJ36" s="6"/>
      <c r="DK36" s="1"/>
      <c r="DN36" s="5"/>
      <c r="DO36" s="6"/>
      <c r="DP36" s="6"/>
      <c r="DQ36" s="6"/>
      <c r="DR36" s="1"/>
      <c r="DS36" s="1"/>
      <c r="DT36" s="8"/>
      <c r="DU36" s="7"/>
      <c r="DV36" s="7"/>
      <c r="DW36" s="7"/>
      <c r="DX36" s="6"/>
      <c r="EB36" s="5"/>
      <c r="EC36" s="6"/>
      <c r="ED36" s="6"/>
      <c r="EE36" s="6"/>
      <c r="EF36" s="1"/>
      <c r="EG36" s="1"/>
      <c r="EH36" s="8"/>
      <c r="EI36" s="7"/>
      <c r="EJ36" s="7"/>
      <c r="EK36" s="7"/>
    </row>
    <row r="37" spans="3:141" x14ac:dyDescent="0.2">
      <c r="C37" s="8"/>
      <c r="D37" s="7"/>
      <c r="E37" s="7"/>
      <c r="F37" s="7"/>
      <c r="G37" s="1"/>
      <c r="H37" s="1"/>
      <c r="I37" s="1"/>
      <c r="J37" s="5"/>
      <c r="K37" s="6"/>
      <c r="L37" s="6"/>
      <c r="M37" s="6"/>
      <c r="N37" s="1"/>
      <c r="O37" s="1"/>
      <c r="P37" s="5"/>
      <c r="Q37" s="6"/>
      <c r="R37" s="6"/>
      <c r="S37" s="6"/>
      <c r="T37" s="8"/>
      <c r="U37" s="7"/>
      <c r="V37" s="7"/>
      <c r="W37" s="7"/>
      <c r="X37" s="6"/>
      <c r="Y37" s="6"/>
      <c r="Z37" s="1"/>
      <c r="AB37" s="8"/>
      <c r="AC37" s="7"/>
      <c r="AD37" s="7"/>
      <c r="AE37" s="6"/>
      <c r="AF37" s="1"/>
      <c r="AG37" s="5"/>
      <c r="AH37" s="5"/>
      <c r="AI37" s="6"/>
      <c r="AJ37" s="6"/>
      <c r="AK37" s="6" t="s">
        <v>36</v>
      </c>
      <c r="AL37" s="1"/>
      <c r="AM37" s="1"/>
      <c r="AN37" s="1"/>
      <c r="AO37" s="5"/>
      <c r="AP37" s="6"/>
      <c r="AQ37" s="6"/>
      <c r="AR37" s="6"/>
      <c r="AS37" s="8"/>
      <c r="AT37" s="7"/>
      <c r="AU37" s="7"/>
      <c r="AV37" s="7"/>
      <c r="AW37" s="6"/>
      <c r="AX37" s="6"/>
      <c r="BB37" s="8"/>
      <c r="BC37" s="7"/>
      <c r="BD37" s="7"/>
      <c r="BE37" s="7"/>
      <c r="BF37" s="1"/>
      <c r="BG37" s="1"/>
      <c r="BH37" s="5"/>
      <c r="BI37" s="6"/>
      <c r="BJ37" s="6"/>
      <c r="BK37" s="6"/>
      <c r="BL37" s="1" t="s">
        <v>38</v>
      </c>
      <c r="BN37" s="5"/>
      <c r="BO37" s="6"/>
      <c r="BP37" s="6"/>
      <c r="BQ37" s="6"/>
      <c r="BR37" s="1"/>
      <c r="BS37" s="1"/>
      <c r="BT37" s="8"/>
      <c r="BU37" s="7"/>
      <c r="BV37" s="7"/>
      <c r="BW37" s="7"/>
      <c r="BX37" s="1"/>
      <c r="CA37" s="5"/>
      <c r="CB37" s="8"/>
      <c r="CC37" s="7"/>
      <c r="CD37" s="7"/>
      <c r="CE37" s="7"/>
      <c r="CF37" s="1"/>
      <c r="CG37" s="5"/>
      <c r="CH37" s="6"/>
      <c r="CI37" s="6"/>
      <c r="CJ37" s="6"/>
      <c r="CK37" s="1"/>
      <c r="CN37" s="5"/>
      <c r="CO37" s="6"/>
      <c r="CP37" s="6"/>
      <c r="CQ37" s="6"/>
      <c r="CR37" s="1"/>
      <c r="CS37" s="8"/>
      <c r="CT37" s="7"/>
      <c r="CU37" s="7"/>
      <c r="CV37" s="6"/>
      <c r="CW37" s="6"/>
      <c r="DA37" s="5"/>
      <c r="DB37" s="8"/>
      <c r="DC37" s="7"/>
      <c r="DD37" s="7"/>
      <c r="DE37" s="7"/>
      <c r="DF37" s="1"/>
      <c r="DG37" s="5"/>
      <c r="DH37" s="6"/>
      <c r="DI37" s="6"/>
      <c r="DJ37" s="6"/>
      <c r="DK37" s="1"/>
      <c r="DN37" s="5"/>
      <c r="DO37" s="6"/>
      <c r="DP37" s="6"/>
      <c r="DQ37" s="6"/>
      <c r="DR37" s="1"/>
      <c r="DS37" s="1"/>
      <c r="DT37" s="8"/>
      <c r="DU37" s="7"/>
      <c r="DV37" s="7"/>
      <c r="DW37" s="7"/>
      <c r="DX37" s="6"/>
      <c r="EB37" s="5"/>
      <c r="EC37" s="6"/>
      <c r="ED37" s="6"/>
      <c r="EE37" s="6"/>
      <c r="EF37" s="1"/>
      <c r="EG37" s="1"/>
      <c r="EH37" s="8"/>
      <c r="EI37" s="5" t="s">
        <v>58</v>
      </c>
      <c r="EJ37" s="7"/>
      <c r="EK37" s="7"/>
    </row>
    <row r="38" spans="3:141" x14ac:dyDescent="0.2">
      <c r="C38" s="8"/>
      <c r="D38" s="7"/>
      <c r="E38" s="7"/>
      <c r="F38" s="7"/>
      <c r="G38" s="1"/>
      <c r="H38" s="1"/>
      <c r="I38" s="1"/>
      <c r="J38" s="5"/>
      <c r="K38" s="6"/>
      <c r="L38" s="6"/>
      <c r="M38" s="6" t="s">
        <v>42</v>
      </c>
      <c r="N38" s="1"/>
      <c r="O38" s="1"/>
      <c r="P38" s="5"/>
      <c r="Q38" s="6"/>
      <c r="R38" s="6"/>
      <c r="S38" s="6"/>
      <c r="T38" s="8"/>
      <c r="U38" s="7"/>
      <c r="V38" s="7"/>
      <c r="W38" s="7"/>
      <c r="X38" s="6"/>
      <c r="Y38" s="6"/>
      <c r="Z38" s="1"/>
      <c r="AB38" s="8"/>
      <c r="AC38" s="7"/>
      <c r="AD38" s="7"/>
      <c r="AE38" s="6"/>
      <c r="AF38" s="1"/>
      <c r="AG38" s="5"/>
      <c r="AH38" s="5"/>
      <c r="AI38" s="6"/>
      <c r="AJ38" s="6"/>
      <c r="AK38" s="6" t="s">
        <v>37</v>
      </c>
      <c r="AL38" s="1"/>
      <c r="AM38" s="1"/>
      <c r="AN38" s="1"/>
      <c r="AO38" s="5"/>
      <c r="AP38" s="6"/>
      <c r="AQ38" s="6"/>
      <c r="AR38" s="6"/>
      <c r="AS38" s="8"/>
      <c r="AT38" s="7"/>
      <c r="AU38" s="7"/>
      <c r="AV38" s="7"/>
      <c r="AW38" s="6"/>
      <c r="AX38" s="6"/>
      <c r="BB38" s="8"/>
      <c r="BC38" s="7"/>
      <c r="BD38" s="7"/>
      <c r="BE38" s="7"/>
      <c r="BF38" s="1"/>
      <c r="BG38" s="1"/>
      <c r="BH38" s="5"/>
      <c r="BI38" s="6"/>
      <c r="BJ38" s="6"/>
      <c r="BK38" s="6"/>
      <c r="BL38" s="1"/>
      <c r="BN38" s="5"/>
      <c r="BO38" s="6"/>
      <c r="BP38" s="6"/>
      <c r="BQ38" s="6"/>
      <c r="BR38" s="1"/>
      <c r="BS38" s="1"/>
      <c r="BT38" s="8"/>
      <c r="BU38" s="7"/>
      <c r="BV38" s="7"/>
      <c r="BW38" s="7"/>
      <c r="BX38" s="1"/>
      <c r="CA38" s="5"/>
      <c r="CB38" s="8"/>
      <c r="CC38" s="7"/>
      <c r="CD38" s="7"/>
      <c r="CE38" s="7"/>
      <c r="CF38" s="1"/>
      <c r="CG38" s="5"/>
      <c r="CH38" s="6"/>
      <c r="CI38" s="6"/>
      <c r="CJ38" s="6"/>
      <c r="CK38" s="1"/>
      <c r="CN38" s="5"/>
      <c r="CO38" s="6"/>
      <c r="CP38" s="6"/>
      <c r="CQ38" s="6"/>
      <c r="CR38" s="1"/>
      <c r="CS38" s="8"/>
      <c r="CT38" s="7"/>
      <c r="CU38" s="7"/>
      <c r="CV38" s="6"/>
      <c r="CW38" s="6"/>
      <c r="DA38" s="5"/>
      <c r="DB38" s="8"/>
      <c r="DC38" s="7"/>
      <c r="DD38" s="7"/>
      <c r="DE38" s="7"/>
      <c r="DF38" s="1"/>
      <c r="DG38" s="5"/>
      <c r="DH38" s="6"/>
      <c r="DI38" s="6"/>
      <c r="DJ38" s="6"/>
      <c r="DK38" s="1"/>
      <c r="DL38" s="2" t="s">
        <v>41</v>
      </c>
      <c r="DN38" s="5"/>
      <c r="DO38" s="6"/>
      <c r="DP38" s="6"/>
      <c r="DQ38" s="6"/>
      <c r="DR38" s="1"/>
      <c r="DS38" s="1"/>
      <c r="DT38" s="8"/>
      <c r="DU38" s="7"/>
      <c r="DV38" s="7"/>
      <c r="DW38" s="7"/>
      <c r="DX38" s="6"/>
      <c r="EB38" s="5"/>
      <c r="EC38" s="6"/>
      <c r="ED38" s="6"/>
      <c r="EE38" s="6"/>
      <c r="EF38" s="1"/>
      <c r="EG38" s="1"/>
      <c r="EH38" s="8"/>
      <c r="EI38" s="7"/>
      <c r="EJ38" s="7"/>
      <c r="EK38" s="7"/>
    </row>
    <row r="39" spans="3:141" x14ac:dyDescent="0.2">
      <c r="C39" s="5"/>
      <c r="D39" s="6"/>
      <c r="E39" s="6"/>
      <c r="F39" s="6"/>
      <c r="G39" s="1"/>
      <c r="H39" s="1"/>
      <c r="I39" s="1"/>
      <c r="J39" s="5"/>
      <c r="K39" s="6"/>
      <c r="L39" s="6"/>
      <c r="M39" s="6"/>
      <c r="N39" s="1"/>
      <c r="O39" s="1"/>
      <c r="P39" s="5"/>
      <c r="Q39" s="6"/>
      <c r="R39" s="6"/>
      <c r="S39" s="6"/>
      <c r="T39" s="1"/>
      <c r="U39" s="1"/>
      <c r="V39" s="5"/>
      <c r="W39" s="6"/>
      <c r="X39" s="6"/>
      <c r="Y39" s="6"/>
      <c r="Z39" s="1"/>
      <c r="AB39" s="5"/>
      <c r="AC39" s="6"/>
      <c r="AD39" s="6"/>
      <c r="AE39" s="6"/>
      <c r="AF39" s="1"/>
      <c r="AG39" s="5"/>
      <c r="AH39" s="5"/>
      <c r="AI39" s="6"/>
      <c r="AJ39" s="6"/>
      <c r="AK39" s="6"/>
      <c r="AL39" s="1"/>
      <c r="AM39" s="1"/>
      <c r="AN39" s="1"/>
      <c r="AO39" s="5"/>
      <c r="AP39" s="6"/>
      <c r="AQ39" s="6"/>
      <c r="AR39" s="6"/>
      <c r="AS39" s="8"/>
      <c r="AT39" s="7"/>
      <c r="AU39" s="7"/>
      <c r="AV39" s="7"/>
      <c r="AW39" s="6"/>
      <c r="AX39" s="6"/>
      <c r="BB39" s="5"/>
      <c r="BC39" s="6"/>
      <c r="BD39" s="6"/>
      <c r="BE39" s="6"/>
      <c r="BF39" s="1"/>
      <c r="BG39" s="1"/>
      <c r="BH39" s="5" t="s">
        <v>57</v>
      </c>
      <c r="BI39" s="6"/>
      <c r="BJ39" s="6"/>
      <c r="BK39" s="6"/>
      <c r="BL39" s="1"/>
      <c r="BN39" s="5"/>
      <c r="BO39" s="5" t="s">
        <v>58</v>
      </c>
      <c r="BP39" s="6"/>
      <c r="BQ39" s="6"/>
      <c r="BR39" s="1"/>
      <c r="BS39" s="1"/>
      <c r="BT39" s="5"/>
      <c r="BU39" s="6"/>
      <c r="BV39" s="6"/>
      <c r="BW39" s="6"/>
      <c r="BX39" s="1"/>
      <c r="CA39" s="5"/>
      <c r="CB39" s="6"/>
      <c r="CC39" s="6"/>
      <c r="CD39" s="6"/>
      <c r="CE39" s="1"/>
      <c r="CF39" s="1"/>
      <c r="CG39" s="5"/>
      <c r="CH39" s="6"/>
      <c r="CI39" s="6"/>
      <c r="CJ39" s="6"/>
      <c r="CK39" s="1" t="s">
        <v>39</v>
      </c>
      <c r="CN39" s="5"/>
      <c r="CO39" s="6"/>
      <c r="CP39" s="6"/>
      <c r="CQ39" s="6"/>
      <c r="CR39" s="1"/>
      <c r="CS39" s="8"/>
      <c r="CT39" s="7"/>
      <c r="CU39" s="7"/>
      <c r="CV39" s="6"/>
      <c r="CW39" s="6"/>
      <c r="DA39" s="5"/>
      <c r="DB39" s="8"/>
      <c r="DC39" s="7"/>
      <c r="DD39" s="7"/>
      <c r="DE39" s="7"/>
      <c r="DF39" s="1"/>
      <c r="DG39" s="5"/>
      <c r="DH39" s="6"/>
      <c r="DI39" s="6"/>
      <c r="DJ39" s="6"/>
      <c r="DK39" s="1"/>
      <c r="DN39" s="5"/>
      <c r="DO39" s="6"/>
      <c r="DP39" s="6"/>
      <c r="DQ39" s="6"/>
      <c r="DR39" s="1"/>
      <c r="DS39" s="1"/>
      <c r="DT39" s="8"/>
      <c r="DU39" s="7"/>
      <c r="DV39" s="7"/>
      <c r="DW39" s="7"/>
      <c r="DX39" s="6"/>
      <c r="EB39" s="5"/>
      <c r="EC39" s="6"/>
      <c r="ED39" s="6"/>
      <c r="EE39" s="6"/>
      <c r="EF39" s="1"/>
      <c r="EG39" s="1"/>
      <c r="EH39" s="8"/>
      <c r="EI39" s="8" t="s">
        <v>25</v>
      </c>
      <c r="EJ39" s="7"/>
      <c r="EK39" s="7"/>
    </row>
    <row r="40" spans="3:141" x14ac:dyDescent="0.2">
      <c r="C40" s="5"/>
      <c r="D40" s="6"/>
      <c r="E40" s="6"/>
      <c r="F40" s="6"/>
      <c r="G40" s="1"/>
      <c r="H40" s="1"/>
      <c r="I40" s="1"/>
      <c r="J40" s="5" t="s">
        <v>57</v>
      </c>
      <c r="K40" s="6"/>
      <c r="L40" s="6"/>
      <c r="M40" s="6"/>
      <c r="N40" s="1"/>
      <c r="O40" s="1"/>
      <c r="P40" s="5"/>
      <c r="Q40" s="5" t="s">
        <v>58</v>
      </c>
      <c r="R40" s="6"/>
      <c r="S40" s="6"/>
      <c r="T40" s="1"/>
      <c r="U40" s="1"/>
      <c r="V40" s="5"/>
      <c r="W40" s="6"/>
      <c r="X40" s="6"/>
      <c r="Y40" s="6"/>
      <c r="Z40" s="1"/>
      <c r="AB40" s="5"/>
      <c r="AC40" s="6"/>
      <c r="AD40" s="6"/>
      <c r="AE40" s="6"/>
      <c r="AF40" s="1"/>
      <c r="AG40" s="5" t="s">
        <v>57</v>
      </c>
      <c r="AH40" s="5"/>
      <c r="AI40" s="6"/>
      <c r="AJ40" s="6"/>
      <c r="AK40" s="6"/>
      <c r="AL40" s="1"/>
      <c r="AM40" s="1"/>
      <c r="AN40" s="5" t="s">
        <v>58</v>
      </c>
      <c r="AO40" s="5"/>
      <c r="AP40" s="6"/>
      <c r="AQ40" s="6"/>
      <c r="AR40" s="6"/>
      <c r="AS40" s="1"/>
      <c r="AT40" s="1"/>
      <c r="AU40" s="5"/>
      <c r="AV40" s="6"/>
      <c r="AW40" s="6"/>
      <c r="AX40" s="6"/>
      <c r="BB40" s="5"/>
      <c r="BC40" s="6"/>
      <c r="BD40" s="6"/>
      <c r="BE40" s="6"/>
      <c r="BF40" s="1"/>
      <c r="BG40" s="1"/>
      <c r="BH40" s="5"/>
      <c r="BI40" s="6"/>
      <c r="BJ40" s="6"/>
      <c r="BK40" s="6"/>
      <c r="BL40" s="1"/>
      <c r="BN40" s="5"/>
      <c r="BO40" s="6"/>
      <c r="BP40" s="6"/>
      <c r="BQ40" s="6"/>
      <c r="BR40" s="1"/>
      <c r="BS40" s="1"/>
      <c r="BT40" s="5"/>
      <c r="BU40" s="6"/>
      <c r="BV40" s="6"/>
      <c r="BW40" s="6"/>
      <c r="BX40" s="1"/>
      <c r="CA40" s="5"/>
      <c r="CB40" s="6"/>
      <c r="CC40" s="6"/>
      <c r="CD40" s="6"/>
      <c r="CE40" s="1"/>
      <c r="CF40" s="1"/>
      <c r="CG40" s="5"/>
      <c r="CH40" s="5" t="s">
        <v>57</v>
      </c>
      <c r="CI40" s="6"/>
      <c r="CJ40" s="6"/>
      <c r="CK40" s="1"/>
      <c r="CN40" s="5"/>
      <c r="CO40" s="5" t="s">
        <v>58</v>
      </c>
      <c r="CP40" s="6"/>
      <c r="CQ40" s="6"/>
      <c r="CR40" s="1"/>
      <c r="CS40" s="1"/>
      <c r="CT40" s="5"/>
      <c r="CU40" s="6"/>
      <c r="CV40" s="6"/>
      <c r="CW40" s="6"/>
      <c r="DA40" s="5"/>
      <c r="DB40" s="6"/>
      <c r="DC40" s="6"/>
      <c r="DD40" s="6"/>
      <c r="DE40" s="1"/>
      <c r="DF40" s="1"/>
      <c r="DG40" s="5" t="s">
        <v>57</v>
      </c>
      <c r="DH40" s="6"/>
      <c r="DI40" s="6"/>
      <c r="DJ40" s="6"/>
      <c r="DK40" s="1"/>
      <c r="DN40" s="5"/>
      <c r="DO40" s="5" t="s">
        <v>58</v>
      </c>
      <c r="DP40" s="6"/>
      <c r="DQ40" s="6"/>
      <c r="DR40" s="1"/>
      <c r="DS40" s="1"/>
      <c r="DT40" s="8"/>
      <c r="DU40" s="7"/>
      <c r="DV40" s="7"/>
      <c r="DW40" s="7"/>
      <c r="DX40" s="6"/>
      <c r="EB40" s="5"/>
      <c r="EC40" s="6"/>
      <c r="ED40" s="6"/>
      <c r="EE40" s="6"/>
      <c r="EF40" s="1"/>
      <c r="EG40" s="1"/>
      <c r="EH40" s="5"/>
      <c r="EI40" s="8" t="s">
        <v>26</v>
      </c>
      <c r="EJ40" s="7">
        <v>0.9073</v>
      </c>
      <c r="EK40" s="7">
        <v>0.96989999999999998</v>
      </c>
    </row>
    <row r="41" spans="3:141" x14ac:dyDescent="0.2">
      <c r="C41" s="8"/>
      <c r="D41" s="7"/>
      <c r="E41" s="6"/>
      <c r="F41" s="6"/>
      <c r="G41" s="1"/>
      <c r="H41" s="1"/>
      <c r="I41" s="1"/>
      <c r="J41" s="5"/>
      <c r="K41" s="6"/>
      <c r="L41" s="6"/>
      <c r="M41" s="6"/>
      <c r="N41" s="1"/>
      <c r="O41" s="1"/>
      <c r="P41" s="5"/>
      <c r="Q41" s="6"/>
      <c r="R41" s="6"/>
      <c r="S41" s="6"/>
      <c r="T41" s="1"/>
      <c r="U41" s="1"/>
      <c r="V41" s="8"/>
      <c r="W41" s="7"/>
      <c r="X41" s="6"/>
      <c r="Y41" s="6"/>
      <c r="Z41" s="1"/>
      <c r="AB41" s="8"/>
      <c r="AC41" s="7"/>
      <c r="AD41" s="6"/>
      <c r="AE41" s="6"/>
      <c r="AF41" s="1"/>
      <c r="AG41" s="5"/>
      <c r="AH41" s="5"/>
      <c r="AI41" s="6"/>
      <c r="AJ41" s="6"/>
      <c r="AK41" s="6"/>
      <c r="AL41" s="1"/>
      <c r="AM41" s="1"/>
      <c r="AN41" s="1"/>
      <c r="AO41" s="5"/>
      <c r="AP41" s="6"/>
      <c r="AQ41" s="6"/>
      <c r="AR41" s="6"/>
      <c r="AS41" s="1"/>
      <c r="AT41" s="1"/>
      <c r="AU41" s="5"/>
      <c r="AV41" s="6"/>
      <c r="AW41" s="6"/>
      <c r="AX41" s="6"/>
      <c r="BB41" s="8"/>
      <c r="BC41" s="7"/>
      <c r="BD41" s="6"/>
      <c r="BE41" s="6"/>
      <c r="BF41" s="1"/>
      <c r="BG41" s="1"/>
      <c r="BH41" s="8" t="s">
        <v>25</v>
      </c>
      <c r="BI41" s="7"/>
      <c r="BJ41" s="7"/>
      <c r="BK41" s="6"/>
      <c r="BL41" s="1"/>
      <c r="BN41" s="5"/>
      <c r="BO41" s="8" t="s">
        <v>25</v>
      </c>
      <c r="BP41" s="7"/>
      <c r="BQ41" s="7"/>
      <c r="BR41" s="1"/>
      <c r="BS41" s="1"/>
      <c r="BT41" s="8"/>
      <c r="BU41" s="7"/>
      <c r="BV41" s="6"/>
      <c r="BW41" s="6"/>
      <c r="BX41" s="1"/>
      <c r="CA41" s="5"/>
      <c r="CB41" s="8"/>
      <c r="CC41" s="7"/>
      <c r="CD41" s="6"/>
      <c r="CE41" s="1"/>
      <c r="CF41" s="1"/>
      <c r="CG41" s="5"/>
      <c r="CH41" s="6"/>
      <c r="CI41" s="6"/>
      <c r="CJ41" s="6"/>
      <c r="CK41" s="1"/>
      <c r="CN41" s="5"/>
      <c r="CO41" s="6"/>
      <c r="CP41" s="6"/>
      <c r="CQ41" s="6"/>
      <c r="CR41" s="1"/>
      <c r="CS41" s="1"/>
      <c r="CT41" s="5"/>
      <c r="CU41" s="6"/>
      <c r="CV41" s="6"/>
      <c r="CW41" s="6"/>
      <c r="DA41" s="5"/>
      <c r="DB41" s="6"/>
      <c r="DC41" s="6"/>
      <c r="DD41" s="6"/>
      <c r="DE41" s="1"/>
      <c r="DF41" s="1"/>
      <c r="DG41" s="5"/>
      <c r="DH41" s="6"/>
      <c r="DI41" s="6"/>
      <c r="DJ41" s="6"/>
      <c r="DK41" s="1"/>
      <c r="DN41" s="5"/>
      <c r="DO41" s="6"/>
      <c r="DP41" s="6"/>
      <c r="DQ41" s="6"/>
      <c r="DR41" s="1"/>
      <c r="DS41" s="1"/>
      <c r="DT41" s="1"/>
      <c r="DU41" s="5"/>
      <c r="DV41" s="6"/>
      <c r="DW41" s="6"/>
      <c r="DX41" s="6"/>
      <c r="EB41" s="5"/>
      <c r="EC41" s="6"/>
      <c r="ED41" s="6"/>
      <c r="EE41" s="6"/>
      <c r="EF41" s="1"/>
      <c r="EG41" s="1"/>
      <c r="EH41" s="5"/>
      <c r="EI41" s="8" t="s">
        <v>17</v>
      </c>
      <c r="EJ41" s="7">
        <v>0.40910000000000002</v>
      </c>
      <c r="EK41" s="7">
        <v>0.66690000000000005</v>
      </c>
    </row>
    <row r="42" spans="3:141" x14ac:dyDescent="0.2">
      <c r="C42" s="8"/>
      <c r="D42" s="7"/>
      <c r="E42" s="6"/>
      <c r="F42" s="6"/>
      <c r="G42" s="1"/>
      <c r="H42" s="1"/>
      <c r="I42" s="1"/>
      <c r="J42" s="8" t="s">
        <v>25</v>
      </c>
      <c r="K42" s="7"/>
      <c r="L42" s="7"/>
      <c r="M42" s="6"/>
      <c r="N42" s="1"/>
      <c r="O42" s="1"/>
      <c r="P42" s="5"/>
      <c r="Q42" s="8" t="s">
        <v>25</v>
      </c>
      <c r="R42" s="7"/>
      <c r="S42" s="7"/>
      <c r="T42" s="1"/>
      <c r="U42" s="1"/>
      <c r="V42" s="8"/>
      <c r="W42" s="7"/>
      <c r="X42" s="6"/>
      <c r="Y42" s="6"/>
      <c r="Z42" s="1"/>
      <c r="AB42" s="8"/>
      <c r="AC42" s="7"/>
      <c r="AD42" s="6"/>
      <c r="AE42" s="6"/>
      <c r="AF42" s="1"/>
      <c r="AG42" s="8" t="s">
        <v>25</v>
      </c>
      <c r="AH42" s="7"/>
      <c r="AI42" s="7"/>
      <c r="AJ42" s="6"/>
      <c r="AK42" s="6"/>
      <c r="AL42" s="1"/>
      <c r="AM42" s="1"/>
      <c r="AN42" s="8" t="s">
        <v>25</v>
      </c>
      <c r="AO42" s="7"/>
      <c r="AP42" s="7"/>
      <c r="AQ42" s="6"/>
      <c r="AR42" s="6"/>
      <c r="AS42" s="1"/>
      <c r="AT42" s="1"/>
      <c r="AU42" s="5"/>
      <c r="AV42" s="6"/>
      <c r="AW42" s="6"/>
      <c r="AX42" s="6"/>
      <c r="BB42" s="8"/>
      <c r="BC42" s="7"/>
      <c r="BD42" s="6"/>
      <c r="BE42" s="6"/>
      <c r="BF42" s="1"/>
      <c r="BG42" s="1"/>
      <c r="BH42" s="8" t="s">
        <v>26</v>
      </c>
      <c r="BI42" s="7">
        <v>0.86809999999999998</v>
      </c>
      <c r="BJ42" s="7">
        <v>0.83099999999999996</v>
      </c>
      <c r="BK42" s="6"/>
      <c r="BL42" s="1"/>
      <c r="BN42" s="5"/>
      <c r="BO42" s="8" t="s">
        <v>26</v>
      </c>
      <c r="BP42" s="7">
        <v>0.82789999999999997</v>
      </c>
      <c r="BQ42" s="7">
        <v>0.90349999999999997</v>
      </c>
      <c r="BR42" s="1"/>
      <c r="BS42" s="1"/>
      <c r="BT42" s="8"/>
      <c r="BU42" s="7"/>
      <c r="BV42" s="6"/>
      <c r="BW42" s="6"/>
      <c r="BX42" s="1"/>
      <c r="CA42" s="5"/>
      <c r="CB42" s="8"/>
      <c r="CC42" s="7"/>
      <c r="CD42" s="6"/>
      <c r="CE42" s="1"/>
      <c r="CF42" s="1"/>
      <c r="CG42" s="5"/>
      <c r="CH42" s="8" t="s">
        <v>25</v>
      </c>
      <c r="CI42" s="7"/>
      <c r="CJ42" s="7"/>
      <c r="CK42" s="1"/>
      <c r="CN42" s="5"/>
      <c r="CO42" s="8" t="s">
        <v>25</v>
      </c>
      <c r="CP42" s="7"/>
      <c r="CQ42" s="7"/>
      <c r="CR42" s="1"/>
      <c r="CS42" s="8"/>
      <c r="CT42" s="7"/>
      <c r="CU42" s="6"/>
      <c r="CV42" s="6"/>
      <c r="CW42" s="6"/>
      <c r="DA42" s="5"/>
      <c r="DB42" s="8"/>
      <c r="DC42" s="7"/>
      <c r="DD42" s="6"/>
      <c r="DE42" s="1"/>
      <c r="DF42" s="1"/>
      <c r="DG42" s="8" t="s">
        <v>25</v>
      </c>
      <c r="DH42" s="7"/>
      <c r="DI42" s="7"/>
      <c r="DJ42" s="6"/>
      <c r="DK42" s="1"/>
      <c r="DN42" s="5"/>
      <c r="DO42" s="8" t="s">
        <v>25</v>
      </c>
      <c r="DP42" s="7"/>
      <c r="DQ42" s="7"/>
      <c r="DR42" s="1"/>
      <c r="DS42" s="1"/>
      <c r="DT42" s="1"/>
      <c r="DU42" s="5"/>
      <c r="DV42" s="6"/>
      <c r="DW42" s="6"/>
      <c r="DX42" s="6"/>
      <c r="EB42" s="5"/>
      <c r="EC42" s="6"/>
      <c r="ED42" s="6"/>
      <c r="EE42" s="6"/>
      <c r="EF42" s="1"/>
      <c r="EG42" s="1"/>
      <c r="EH42" s="8"/>
      <c r="EI42" s="8" t="s">
        <v>18</v>
      </c>
      <c r="EJ42" s="7" t="s">
        <v>20</v>
      </c>
      <c r="EK42" s="7" t="s">
        <v>20</v>
      </c>
    </row>
    <row r="43" spans="3:141" x14ac:dyDescent="0.2">
      <c r="C43" s="8"/>
      <c r="D43" s="7"/>
      <c r="E43" s="6"/>
      <c r="F43" s="6"/>
      <c r="G43" s="1"/>
      <c r="H43" s="1"/>
      <c r="I43" s="1"/>
      <c r="J43" s="8" t="s">
        <v>26</v>
      </c>
      <c r="K43" s="7">
        <v>0.90149999999999997</v>
      </c>
      <c r="L43" s="7">
        <v>0.62649999999999995</v>
      </c>
      <c r="M43" s="6"/>
      <c r="N43" s="1"/>
      <c r="O43" s="1"/>
      <c r="P43" s="5"/>
      <c r="Q43" s="8" t="s">
        <v>26</v>
      </c>
      <c r="R43" s="7">
        <v>0.77139999999999997</v>
      </c>
      <c r="S43" s="7">
        <v>0.82620000000000005</v>
      </c>
      <c r="T43" s="1"/>
      <c r="U43" s="1"/>
      <c r="V43" s="8"/>
      <c r="W43" s="7"/>
      <c r="X43" s="6"/>
      <c r="Y43" s="6"/>
      <c r="Z43" s="1"/>
      <c r="AB43" s="8"/>
      <c r="AC43" s="7"/>
      <c r="AD43" s="6"/>
      <c r="AE43" s="6"/>
      <c r="AF43" s="1"/>
      <c r="AG43" s="8" t="s">
        <v>26</v>
      </c>
      <c r="AH43" s="7">
        <v>0.98019999999999996</v>
      </c>
      <c r="AI43" s="7">
        <v>0.94359999999999999</v>
      </c>
      <c r="AJ43" s="6"/>
      <c r="AK43" s="6"/>
      <c r="AL43" s="1"/>
      <c r="AM43" s="1"/>
      <c r="AN43" s="8" t="s">
        <v>26</v>
      </c>
      <c r="AO43" s="7">
        <v>0.93059999999999998</v>
      </c>
      <c r="AP43" s="7">
        <v>0.87319999999999998</v>
      </c>
      <c r="AQ43" s="6"/>
      <c r="AR43" s="6"/>
      <c r="AS43" s="8"/>
      <c r="AT43" s="7"/>
      <c r="AU43" s="5"/>
      <c r="AV43" s="6"/>
      <c r="AW43" s="6"/>
      <c r="AX43" s="6"/>
      <c r="BB43" s="8"/>
      <c r="BC43" s="7"/>
      <c r="BD43" s="6"/>
      <c r="BE43" s="6"/>
      <c r="BF43" s="1"/>
      <c r="BG43" s="1"/>
      <c r="BH43" s="8" t="s">
        <v>17</v>
      </c>
      <c r="BI43" s="7">
        <v>0.21890000000000001</v>
      </c>
      <c r="BJ43" s="7">
        <v>0.1096</v>
      </c>
      <c r="BK43" s="6"/>
      <c r="BL43" s="1"/>
      <c r="BN43" s="5"/>
      <c r="BO43" s="8" t="s">
        <v>17</v>
      </c>
      <c r="BP43" s="7">
        <v>0.1032</v>
      </c>
      <c r="BQ43" s="7">
        <v>0.39489999999999997</v>
      </c>
      <c r="BR43" s="1"/>
      <c r="BS43" s="1"/>
      <c r="BT43" s="8"/>
      <c r="BU43" s="7"/>
      <c r="BV43" s="6"/>
      <c r="BW43" s="6"/>
      <c r="BX43" s="1"/>
      <c r="CA43" s="5"/>
      <c r="CB43" s="8"/>
      <c r="CC43" s="7"/>
      <c r="CD43" s="6"/>
      <c r="CE43" s="1"/>
      <c r="CF43" s="1"/>
      <c r="CG43" s="5"/>
      <c r="CH43" s="8" t="s">
        <v>26</v>
      </c>
      <c r="CI43" s="7">
        <v>0.98319999999999996</v>
      </c>
      <c r="CJ43" s="7">
        <v>0.82289999999999996</v>
      </c>
      <c r="CK43" s="1"/>
      <c r="CN43" s="5"/>
      <c r="CO43" s="8" t="s">
        <v>26</v>
      </c>
      <c r="CP43" s="7">
        <v>0.67889999999999995</v>
      </c>
      <c r="CQ43" s="7">
        <v>0.8589</v>
      </c>
      <c r="CR43" s="1"/>
      <c r="CS43" s="8"/>
      <c r="CT43" s="7"/>
      <c r="CU43" s="6"/>
      <c r="CV43" s="6"/>
      <c r="CW43" s="6"/>
      <c r="DA43" s="5"/>
      <c r="DB43" s="8"/>
      <c r="DC43" s="7"/>
      <c r="DD43" s="6"/>
      <c r="DE43" s="1"/>
      <c r="DF43" s="1"/>
      <c r="DG43" s="8" t="s">
        <v>26</v>
      </c>
      <c r="DH43" s="7">
        <v>0.94979999999999998</v>
      </c>
      <c r="DI43" s="7">
        <v>0.92579999999999996</v>
      </c>
      <c r="DJ43" s="6"/>
      <c r="DK43" s="1"/>
      <c r="DN43" s="5"/>
      <c r="DO43" s="8" t="s">
        <v>26</v>
      </c>
      <c r="DP43" s="7">
        <v>0.91300000000000003</v>
      </c>
      <c r="DQ43" s="7">
        <v>0.86780000000000002</v>
      </c>
      <c r="DR43" s="1"/>
      <c r="DS43" s="1"/>
      <c r="DT43" s="1"/>
      <c r="DU43" s="8"/>
      <c r="DV43" s="7"/>
      <c r="DW43" s="6"/>
      <c r="DX43" s="6"/>
      <c r="EB43" s="5"/>
      <c r="EC43" s="6"/>
      <c r="ED43" s="6"/>
      <c r="EE43" s="6"/>
      <c r="EF43" s="1"/>
      <c r="EG43" s="1"/>
      <c r="EH43" s="8"/>
      <c r="EI43" s="8" t="s">
        <v>21</v>
      </c>
      <c r="EJ43" s="7" t="s">
        <v>23</v>
      </c>
      <c r="EK43" s="7" t="s">
        <v>23</v>
      </c>
    </row>
    <row r="44" spans="3:141" x14ac:dyDescent="0.2">
      <c r="C44" s="8"/>
      <c r="D44" s="7"/>
      <c r="E44" s="6"/>
      <c r="F44" s="6"/>
      <c r="G44" s="1"/>
      <c r="H44" s="1"/>
      <c r="I44" s="1"/>
      <c r="J44" s="8" t="s">
        <v>17</v>
      </c>
      <c r="K44" s="7">
        <v>0.38269999999999998</v>
      </c>
      <c r="L44" s="7">
        <v>8.9999999999999998E-4</v>
      </c>
      <c r="M44" s="6"/>
      <c r="N44" s="1"/>
      <c r="O44" s="1"/>
      <c r="P44" s="5"/>
      <c r="Q44" s="8" t="s">
        <v>17</v>
      </c>
      <c r="R44" s="7">
        <v>3.2000000000000001E-2</v>
      </c>
      <c r="S44" s="7">
        <v>9.9699999999999997E-2</v>
      </c>
      <c r="T44" s="1"/>
      <c r="U44" s="1"/>
      <c r="V44" s="8"/>
      <c r="W44" s="7"/>
      <c r="X44" s="6"/>
      <c r="Y44" s="6"/>
      <c r="Z44" s="1"/>
      <c r="AB44" s="8"/>
      <c r="AC44" s="7"/>
      <c r="AD44" s="6"/>
      <c r="AE44" s="6"/>
      <c r="AF44" s="1"/>
      <c r="AG44" s="8" t="s">
        <v>17</v>
      </c>
      <c r="AH44" s="7">
        <v>0.95230000000000004</v>
      </c>
      <c r="AI44" s="7">
        <v>0.68859999999999999</v>
      </c>
      <c r="AJ44" s="6"/>
      <c r="AK44" s="6"/>
      <c r="AL44" s="1"/>
      <c r="AM44" s="1"/>
      <c r="AN44" s="8" t="s">
        <v>17</v>
      </c>
      <c r="AO44" s="7">
        <v>0.58460000000000001</v>
      </c>
      <c r="AP44" s="7">
        <v>0.2392</v>
      </c>
      <c r="AQ44" s="6"/>
      <c r="AR44" s="6"/>
      <c r="AS44" s="8"/>
      <c r="AT44" s="7"/>
      <c r="AU44" s="5"/>
      <c r="AV44" s="6"/>
      <c r="AW44" s="6"/>
      <c r="AX44" s="6"/>
      <c r="BB44" s="8"/>
      <c r="BC44" s="7"/>
      <c r="BD44" s="6"/>
      <c r="BE44" s="6"/>
      <c r="BF44" s="1"/>
      <c r="BG44" s="1"/>
      <c r="BH44" s="8" t="s">
        <v>18</v>
      </c>
      <c r="BI44" s="7" t="s">
        <v>20</v>
      </c>
      <c r="BJ44" s="7" t="s">
        <v>20</v>
      </c>
      <c r="BK44" s="6"/>
      <c r="BL44" s="1"/>
      <c r="BN44" s="5"/>
      <c r="BO44" s="8" t="s">
        <v>18</v>
      </c>
      <c r="BP44" s="7" t="s">
        <v>20</v>
      </c>
      <c r="BQ44" s="7" t="s">
        <v>20</v>
      </c>
      <c r="BR44" s="1"/>
      <c r="BS44" s="1"/>
      <c r="BT44" s="8"/>
      <c r="BU44" s="7"/>
      <c r="BV44" s="6"/>
      <c r="BW44" s="6"/>
      <c r="BX44" s="1"/>
      <c r="CA44" s="5"/>
      <c r="CB44" s="8"/>
      <c r="CC44" s="7"/>
      <c r="CD44" s="6"/>
      <c r="CE44" s="1"/>
      <c r="CF44" s="1"/>
      <c r="CG44" s="5"/>
      <c r="CH44" s="8" t="s">
        <v>17</v>
      </c>
      <c r="CI44" s="7">
        <v>0.96609999999999996</v>
      </c>
      <c r="CJ44" s="7">
        <v>9.3399999999999997E-2</v>
      </c>
      <c r="CK44" s="1"/>
      <c r="CN44" s="5"/>
      <c r="CO44" s="8" t="s">
        <v>17</v>
      </c>
      <c r="CP44" s="7">
        <v>3.7000000000000002E-3</v>
      </c>
      <c r="CQ44" s="7">
        <v>0.1855</v>
      </c>
      <c r="CR44" s="1"/>
      <c r="CS44" s="8"/>
      <c r="CT44" s="7"/>
      <c r="CU44" s="6"/>
      <c r="CV44" s="6"/>
      <c r="CW44" s="6"/>
      <c r="DA44" s="5"/>
      <c r="DB44" s="8"/>
      <c r="DC44" s="7"/>
      <c r="DD44" s="6"/>
      <c r="DE44" s="1"/>
      <c r="DF44" s="1"/>
      <c r="DG44" s="8" t="s">
        <v>17</v>
      </c>
      <c r="DH44" s="7">
        <v>0.73870000000000002</v>
      </c>
      <c r="DI44" s="7">
        <v>0.54769999999999996</v>
      </c>
      <c r="DJ44" s="6"/>
      <c r="DK44" s="1"/>
      <c r="DN44" s="5"/>
      <c r="DO44" s="8" t="s">
        <v>17</v>
      </c>
      <c r="DP44" s="7">
        <v>0.45669999999999999</v>
      </c>
      <c r="DQ44" s="7">
        <v>0.2177</v>
      </c>
      <c r="DR44" s="1"/>
      <c r="DS44" s="1"/>
      <c r="DT44" s="1"/>
      <c r="DU44" s="8"/>
      <c r="DV44" s="7"/>
      <c r="DW44" s="6"/>
      <c r="DX44" s="6"/>
      <c r="EB44" s="5"/>
      <c r="EC44" s="6"/>
      <c r="ED44" s="6"/>
      <c r="EE44" s="6"/>
      <c r="EF44" s="1"/>
      <c r="EG44" s="1"/>
      <c r="EH44" s="8"/>
      <c r="EI44" s="8"/>
      <c r="EJ44" s="7"/>
      <c r="EK44" s="7"/>
    </row>
    <row r="45" spans="3:141" x14ac:dyDescent="0.2">
      <c r="C45" s="8"/>
      <c r="D45" s="7"/>
      <c r="E45" s="6"/>
      <c r="F45" s="6"/>
      <c r="G45" s="1"/>
      <c r="H45" s="1"/>
      <c r="I45" s="1"/>
      <c r="J45" s="8" t="s">
        <v>18</v>
      </c>
      <c r="K45" s="7" t="s">
        <v>20</v>
      </c>
      <c r="L45" s="7" t="s">
        <v>19</v>
      </c>
      <c r="M45" s="6"/>
      <c r="N45" s="1"/>
      <c r="O45" s="1"/>
      <c r="P45" s="5"/>
      <c r="Q45" s="8" t="s">
        <v>18</v>
      </c>
      <c r="R45" s="7" t="s">
        <v>19</v>
      </c>
      <c r="S45" s="7" t="s">
        <v>20</v>
      </c>
      <c r="T45" s="1"/>
      <c r="U45" s="1"/>
      <c r="V45" s="8"/>
      <c r="W45" s="7"/>
      <c r="X45" s="6"/>
      <c r="Y45" s="6"/>
      <c r="Z45" s="1"/>
      <c r="AB45" s="8"/>
      <c r="AC45" s="7"/>
      <c r="AD45" s="6"/>
      <c r="AE45" s="6"/>
      <c r="AF45" s="1"/>
      <c r="AG45" s="8" t="s">
        <v>18</v>
      </c>
      <c r="AH45" s="7" t="s">
        <v>20</v>
      </c>
      <c r="AI45" s="7" t="s">
        <v>20</v>
      </c>
      <c r="AJ45" s="6"/>
      <c r="AK45" s="6"/>
      <c r="AL45" s="1"/>
      <c r="AM45" s="1"/>
      <c r="AN45" s="8" t="s">
        <v>18</v>
      </c>
      <c r="AO45" s="7" t="s">
        <v>20</v>
      </c>
      <c r="AP45" s="7" t="s">
        <v>20</v>
      </c>
      <c r="AQ45" s="6"/>
      <c r="AR45" s="6"/>
      <c r="AS45" s="8"/>
      <c r="AT45" s="7"/>
      <c r="AU45" s="5"/>
      <c r="AV45" s="6"/>
      <c r="AW45" s="6"/>
      <c r="AX45" s="6"/>
      <c r="BB45" s="8"/>
      <c r="BC45" s="7"/>
      <c r="BD45" s="6"/>
      <c r="BE45" s="6"/>
      <c r="BF45" s="1"/>
      <c r="BG45" s="1"/>
      <c r="BH45" s="8" t="s">
        <v>21</v>
      </c>
      <c r="BI45" s="7" t="s">
        <v>23</v>
      </c>
      <c r="BJ45" s="7" t="s">
        <v>23</v>
      </c>
      <c r="BK45" s="6"/>
      <c r="BL45" s="1"/>
      <c r="BN45" s="5"/>
      <c r="BO45" s="8" t="s">
        <v>21</v>
      </c>
      <c r="BP45" s="7" t="s">
        <v>23</v>
      </c>
      <c r="BQ45" s="7" t="s">
        <v>23</v>
      </c>
      <c r="BR45" s="1"/>
      <c r="BS45" s="1"/>
      <c r="BT45" s="8"/>
      <c r="BU45" s="7"/>
      <c r="BV45" s="6"/>
      <c r="BW45" s="6"/>
      <c r="BX45" s="1"/>
      <c r="CA45" s="5"/>
      <c r="CB45" s="8"/>
      <c r="CC45" s="7"/>
      <c r="CD45" s="6"/>
      <c r="CE45" s="1"/>
      <c r="CF45" s="1"/>
      <c r="CG45" s="5"/>
      <c r="CH45" s="8" t="s">
        <v>18</v>
      </c>
      <c r="CI45" s="7" t="s">
        <v>20</v>
      </c>
      <c r="CJ45" s="7" t="s">
        <v>20</v>
      </c>
      <c r="CK45" s="1"/>
      <c r="CN45" s="5"/>
      <c r="CO45" s="8" t="s">
        <v>18</v>
      </c>
      <c r="CP45" s="7" t="s">
        <v>19</v>
      </c>
      <c r="CQ45" s="7" t="s">
        <v>20</v>
      </c>
      <c r="CR45" s="1"/>
      <c r="CS45" s="8"/>
      <c r="CT45" s="7"/>
      <c r="CU45" s="6"/>
      <c r="CV45" s="6"/>
      <c r="CW45" s="6"/>
      <c r="DA45" s="5"/>
      <c r="DB45" s="8"/>
      <c r="DC45" s="7"/>
      <c r="DD45" s="6"/>
      <c r="DE45" s="1"/>
      <c r="DF45" s="1"/>
      <c r="DG45" s="8" t="s">
        <v>18</v>
      </c>
      <c r="DH45" s="7" t="s">
        <v>20</v>
      </c>
      <c r="DI45" s="7" t="s">
        <v>20</v>
      </c>
      <c r="DJ45" s="6"/>
      <c r="DK45" s="1"/>
      <c r="DN45" s="5"/>
      <c r="DO45" s="8" t="s">
        <v>18</v>
      </c>
      <c r="DP45" s="7" t="s">
        <v>20</v>
      </c>
      <c r="DQ45" s="7" t="s">
        <v>20</v>
      </c>
      <c r="DR45" s="1"/>
      <c r="DS45" s="1"/>
      <c r="DT45" s="1"/>
      <c r="DU45" s="8"/>
      <c r="DV45" s="7"/>
      <c r="DW45" s="6"/>
      <c r="DX45" s="6"/>
      <c r="EB45" s="5"/>
      <c r="EC45" s="6"/>
      <c r="ED45" s="6"/>
      <c r="EE45" s="6"/>
      <c r="EF45" s="1"/>
      <c r="EG45" s="1"/>
      <c r="EH45" s="8"/>
      <c r="EI45" s="8" t="s">
        <v>27</v>
      </c>
      <c r="EJ45" s="7"/>
      <c r="EK45" s="7"/>
    </row>
    <row r="46" spans="3:141" x14ac:dyDescent="0.2">
      <c r="C46" s="8"/>
      <c r="D46" s="7"/>
      <c r="E46" s="6"/>
      <c r="F46" s="6"/>
      <c r="G46" s="1"/>
      <c r="H46" s="1"/>
      <c r="I46" s="1"/>
      <c r="J46" s="8" t="s">
        <v>21</v>
      </c>
      <c r="K46" s="7" t="s">
        <v>23</v>
      </c>
      <c r="L46" s="7" t="s">
        <v>24</v>
      </c>
      <c r="M46" s="6"/>
      <c r="N46" s="1"/>
      <c r="O46" s="1"/>
      <c r="P46" s="5"/>
      <c r="Q46" s="8" t="s">
        <v>21</v>
      </c>
      <c r="R46" s="7" t="s">
        <v>33</v>
      </c>
      <c r="S46" s="7" t="s">
        <v>23</v>
      </c>
      <c r="T46" s="1"/>
      <c r="U46" s="1"/>
      <c r="V46" s="8"/>
      <c r="W46" s="7"/>
      <c r="X46" s="6"/>
      <c r="Y46" s="6"/>
      <c r="Z46" s="1"/>
      <c r="AB46" s="8"/>
      <c r="AC46" s="7"/>
      <c r="AD46" s="6"/>
      <c r="AE46" s="6"/>
      <c r="AF46" s="1"/>
      <c r="AG46" s="8" t="s">
        <v>21</v>
      </c>
      <c r="AH46" s="7" t="s">
        <v>23</v>
      </c>
      <c r="AI46" s="7" t="s">
        <v>23</v>
      </c>
      <c r="AJ46" s="6"/>
      <c r="AK46" s="6"/>
      <c r="AL46" s="1"/>
      <c r="AM46" s="1"/>
      <c r="AN46" s="8" t="s">
        <v>21</v>
      </c>
      <c r="AO46" s="7" t="s">
        <v>23</v>
      </c>
      <c r="AP46" s="7" t="s">
        <v>23</v>
      </c>
      <c r="AQ46" s="6"/>
      <c r="AR46" s="6"/>
      <c r="AS46" s="8"/>
      <c r="AT46" s="7"/>
      <c r="AU46" s="5"/>
      <c r="AV46" s="6"/>
      <c r="AW46" s="6"/>
      <c r="AX46" s="6"/>
      <c r="BB46" s="8"/>
      <c r="BC46" s="7"/>
      <c r="BD46" s="6"/>
      <c r="BE46" s="6"/>
      <c r="BF46" s="1"/>
      <c r="BG46" s="1"/>
      <c r="BH46" s="8"/>
      <c r="BI46" s="7"/>
      <c r="BJ46" s="7"/>
      <c r="BK46" s="6"/>
      <c r="BL46" s="1"/>
      <c r="BN46" s="5"/>
      <c r="BO46" s="8"/>
      <c r="BP46" s="7"/>
      <c r="BQ46" s="7"/>
      <c r="BR46" s="1"/>
      <c r="BS46" s="1"/>
      <c r="BT46" s="8"/>
      <c r="BU46" s="7"/>
      <c r="BV46" s="6"/>
      <c r="BW46" s="6"/>
      <c r="BX46" s="1"/>
      <c r="CA46" s="5"/>
      <c r="CB46" s="8"/>
      <c r="CC46" s="7"/>
      <c r="CD46" s="6"/>
      <c r="CE46" s="1"/>
      <c r="CF46" s="1"/>
      <c r="CG46" s="5"/>
      <c r="CH46" s="8" t="s">
        <v>21</v>
      </c>
      <c r="CI46" s="7" t="s">
        <v>23</v>
      </c>
      <c r="CJ46" s="7" t="s">
        <v>23</v>
      </c>
      <c r="CK46" s="1"/>
      <c r="CN46" s="5"/>
      <c r="CO46" s="8" t="s">
        <v>21</v>
      </c>
      <c r="CP46" s="7" t="s">
        <v>22</v>
      </c>
      <c r="CQ46" s="7" t="s">
        <v>23</v>
      </c>
      <c r="CR46" s="1"/>
      <c r="CS46" s="8"/>
      <c r="CT46" s="7"/>
      <c r="CU46" s="6"/>
      <c r="CV46" s="6"/>
      <c r="CW46" s="6"/>
      <c r="DA46" s="5"/>
      <c r="DB46" s="8"/>
      <c r="DC46" s="7"/>
      <c r="DD46" s="6"/>
      <c r="DE46" s="1"/>
      <c r="DF46" s="1"/>
      <c r="DG46" s="8" t="s">
        <v>21</v>
      </c>
      <c r="DH46" s="7" t="s">
        <v>23</v>
      </c>
      <c r="DI46" s="7" t="s">
        <v>23</v>
      </c>
      <c r="DJ46" s="6"/>
      <c r="DK46" s="1"/>
      <c r="DN46" s="5"/>
      <c r="DO46" s="8" t="s">
        <v>21</v>
      </c>
      <c r="DP46" s="7" t="s">
        <v>23</v>
      </c>
      <c r="DQ46" s="7" t="s">
        <v>23</v>
      </c>
      <c r="DR46" s="1"/>
      <c r="DS46" s="1"/>
      <c r="DT46" s="1"/>
      <c r="DU46" s="8"/>
      <c r="DV46" s="7"/>
      <c r="DW46" s="6"/>
      <c r="DX46" s="6"/>
      <c r="EB46" s="5"/>
      <c r="EC46" s="6"/>
      <c r="ED46" s="6"/>
      <c r="EE46" s="6"/>
      <c r="EF46" s="1"/>
      <c r="EG46" s="1"/>
      <c r="EH46" s="8"/>
      <c r="EI46" s="8" t="s">
        <v>28</v>
      </c>
      <c r="EJ46" s="7" t="s">
        <v>79</v>
      </c>
      <c r="EK46" s="7" t="s">
        <v>79</v>
      </c>
    </row>
    <row r="47" spans="3:141" x14ac:dyDescent="0.2">
      <c r="C47" s="5"/>
      <c r="D47" s="6"/>
      <c r="E47" s="6"/>
      <c r="F47" s="6"/>
      <c r="G47" s="1"/>
      <c r="H47" s="1"/>
      <c r="I47" s="1"/>
      <c r="J47" s="8"/>
      <c r="K47" s="7"/>
      <c r="L47" s="7"/>
      <c r="M47" s="6"/>
      <c r="N47" s="1"/>
      <c r="O47" s="1"/>
      <c r="P47" s="5"/>
      <c r="Q47" s="8"/>
      <c r="R47" s="7"/>
      <c r="S47" s="7"/>
      <c r="T47" s="1"/>
      <c r="U47" s="1"/>
      <c r="V47" s="8"/>
      <c r="W47" s="7"/>
      <c r="X47" s="6"/>
      <c r="Y47" s="6"/>
      <c r="Z47" s="1"/>
      <c r="AB47" s="5"/>
      <c r="AC47" s="6"/>
      <c r="AD47" s="6"/>
      <c r="AE47" s="6"/>
      <c r="AF47" s="1"/>
      <c r="AG47" s="8"/>
      <c r="AH47" s="7"/>
      <c r="AI47" s="7"/>
      <c r="AJ47" s="6"/>
      <c r="AK47" s="6"/>
      <c r="AL47" s="1"/>
      <c r="AM47" s="1"/>
      <c r="AN47" s="8"/>
      <c r="AO47" s="7"/>
      <c r="AP47" s="7"/>
      <c r="AQ47" s="6"/>
      <c r="AR47" s="6"/>
      <c r="AS47" s="8"/>
      <c r="AT47" s="7"/>
      <c r="AU47" s="5"/>
      <c r="AV47" s="6"/>
      <c r="AW47" s="6"/>
      <c r="AX47" s="6"/>
      <c r="BB47" s="5"/>
      <c r="BC47" s="6"/>
      <c r="BD47" s="6"/>
      <c r="BE47" s="6"/>
      <c r="BF47" s="1"/>
      <c r="BG47" s="1"/>
      <c r="BH47" s="8" t="s">
        <v>27</v>
      </c>
      <c r="BI47" s="7"/>
      <c r="BJ47" s="7"/>
      <c r="BK47" s="6"/>
      <c r="BL47" s="1"/>
      <c r="BN47" s="5"/>
      <c r="BO47" s="8" t="s">
        <v>27</v>
      </c>
      <c r="BP47" s="7"/>
      <c r="BQ47" s="7"/>
      <c r="BR47" s="1"/>
      <c r="BS47" s="1"/>
      <c r="BT47" s="5"/>
      <c r="BU47" s="6"/>
      <c r="BV47" s="6"/>
      <c r="BW47" s="6"/>
      <c r="BX47" s="1"/>
      <c r="CA47" s="5"/>
      <c r="CB47" s="6"/>
      <c r="CC47" s="6"/>
      <c r="CD47" s="6"/>
      <c r="CE47" s="1"/>
      <c r="CF47" s="1"/>
      <c r="CG47" s="5"/>
      <c r="CH47" s="8"/>
      <c r="CI47" s="7"/>
      <c r="CJ47" s="7"/>
      <c r="CK47" s="1"/>
      <c r="CN47" s="5"/>
      <c r="CO47" s="8"/>
      <c r="CP47" s="7"/>
      <c r="CQ47" s="7"/>
      <c r="CR47" s="1"/>
      <c r="CS47" s="8"/>
      <c r="CT47" s="7"/>
      <c r="CU47" s="6"/>
      <c r="CV47" s="6"/>
      <c r="CW47" s="6"/>
      <c r="DA47" s="5"/>
      <c r="DB47" s="8"/>
      <c r="DC47" s="7"/>
      <c r="DD47" s="6"/>
      <c r="DE47" s="1"/>
      <c r="DF47" s="1"/>
      <c r="DG47" s="8"/>
      <c r="DH47" s="7"/>
      <c r="DI47" s="7"/>
      <c r="DJ47" s="6"/>
      <c r="DK47" s="1"/>
      <c r="DN47" s="5"/>
      <c r="DO47" s="8"/>
      <c r="DP47" s="7"/>
      <c r="DQ47" s="7"/>
      <c r="DR47" s="1"/>
      <c r="DS47" s="1"/>
      <c r="DT47" s="1"/>
      <c r="DU47" s="8"/>
      <c r="DV47" s="7"/>
      <c r="DW47" s="6"/>
      <c r="DX47" s="6"/>
      <c r="EB47" s="5"/>
      <c r="EC47" s="6"/>
      <c r="ED47" s="6"/>
      <c r="EE47" s="6"/>
      <c r="EF47" s="1"/>
      <c r="EG47" s="1"/>
      <c r="EH47" s="8"/>
      <c r="EI47" s="8" t="s">
        <v>17</v>
      </c>
      <c r="EJ47" s="7"/>
      <c r="EK47" s="7"/>
    </row>
    <row r="48" spans="3:141" x14ac:dyDescent="0.2">
      <c r="C48" s="5"/>
      <c r="D48" s="6"/>
      <c r="E48" s="6"/>
      <c r="F48" s="6"/>
      <c r="G48" s="1"/>
      <c r="H48" s="1"/>
      <c r="I48" s="1"/>
      <c r="J48" s="8" t="s">
        <v>27</v>
      </c>
      <c r="K48" s="7"/>
      <c r="L48" s="7"/>
      <c r="M48" s="6"/>
      <c r="N48" s="1"/>
      <c r="O48" s="1"/>
      <c r="P48" s="5"/>
      <c r="Q48" s="8" t="s">
        <v>27</v>
      </c>
      <c r="R48" s="7"/>
      <c r="S48" s="7"/>
      <c r="T48" s="1"/>
      <c r="U48" s="1"/>
      <c r="V48" s="5"/>
      <c r="W48" s="6"/>
      <c r="X48" s="6"/>
      <c r="Y48" s="6"/>
      <c r="Z48" s="1"/>
      <c r="AB48" s="5"/>
      <c r="AC48" s="6"/>
      <c r="AD48" s="6"/>
      <c r="AE48" s="6"/>
      <c r="AF48" s="1"/>
      <c r="AG48" s="8" t="s">
        <v>27</v>
      </c>
      <c r="AH48" s="7"/>
      <c r="AI48" s="7"/>
      <c r="AJ48" s="6"/>
      <c r="AK48" s="6"/>
      <c r="AL48" s="1"/>
      <c r="AM48" s="1"/>
      <c r="AN48" s="8" t="s">
        <v>27</v>
      </c>
      <c r="AO48" s="7"/>
      <c r="AP48" s="7"/>
      <c r="AQ48" s="6"/>
      <c r="AR48" s="6"/>
      <c r="AS48" s="8"/>
      <c r="AT48" s="7"/>
      <c r="AU48" s="5"/>
      <c r="AV48" s="6"/>
      <c r="AW48" s="6"/>
      <c r="AX48" s="6"/>
      <c r="BB48" s="5"/>
      <c r="BC48" s="6"/>
      <c r="BD48" s="6"/>
      <c r="BE48" s="6"/>
      <c r="BF48" s="1"/>
      <c r="BG48" s="1"/>
      <c r="BH48" s="8" t="s">
        <v>28</v>
      </c>
      <c r="BI48" s="7">
        <v>0.249</v>
      </c>
      <c r="BJ48" s="7">
        <v>0.30680000000000002</v>
      </c>
      <c r="BK48" s="6"/>
      <c r="BL48" s="1"/>
      <c r="BN48" s="5"/>
      <c r="BO48" s="8" t="s">
        <v>28</v>
      </c>
      <c r="BP48" s="7">
        <v>0.27379999999999999</v>
      </c>
      <c r="BQ48" s="7">
        <v>0.21579999999999999</v>
      </c>
      <c r="BR48" s="1"/>
      <c r="BS48" s="1"/>
      <c r="BT48" s="5"/>
      <c r="BU48" s="6"/>
      <c r="BV48" s="6"/>
      <c r="BW48" s="6"/>
      <c r="BX48" s="1"/>
      <c r="CA48" s="5"/>
      <c r="CB48" s="6"/>
      <c r="CC48" s="6"/>
      <c r="CD48" s="6"/>
      <c r="CE48" s="1"/>
      <c r="CF48" s="1"/>
      <c r="CG48" s="5"/>
      <c r="CH48" s="8" t="s">
        <v>27</v>
      </c>
      <c r="CI48" s="7"/>
      <c r="CJ48" s="7"/>
      <c r="CK48" s="1"/>
      <c r="CN48" s="5"/>
      <c r="CO48" s="8" t="s">
        <v>27</v>
      </c>
      <c r="CP48" s="7"/>
      <c r="CQ48" s="7"/>
      <c r="CR48" s="1"/>
      <c r="CS48" s="1"/>
      <c r="CT48" s="5"/>
      <c r="CU48" s="6"/>
      <c r="CV48" s="6"/>
      <c r="CW48" s="6"/>
      <c r="DA48" s="5"/>
      <c r="DB48" s="6"/>
      <c r="DC48" s="6"/>
      <c r="DD48" s="6"/>
      <c r="DE48" s="1"/>
      <c r="DF48" s="1"/>
      <c r="DG48" s="8" t="s">
        <v>27</v>
      </c>
      <c r="DH48" s="7"/>
      <c r="DI48" s="7"/>
      <c r="DJ48" s="6"/>
      <c r="DK48" s="1"/>
      <c r="DN48" s="5"/>
      <c r="DO48" s="8" t="s">
        <v>27</v>
      </c>
      <c r="DP48" s="7"/>
      <c r="DQ48" s="7"/>
      <c r="DR48" s="1"/>
      <c r="DS48" s="1"/>
      <c r="DT48" s="1"/>
      <c r="DU48" s="8"/>
      <c r="DV48" s="7"/>
      <c r="DW48" s="6"/>
      <c r="DX48" s="6"/>
      <c r="EB48" s="5"/>
      <c r="EC48" s="6"/>
      <c r="ED48" s="6"/>
      <c r="EE48" s="6"/>
      <c r="EF48" s="1"/>
      <c r="EG48" s="1"/>
      <c r="EH48" s="8"/>
      <c r="EI48" s="8" t="s">
        <v>18</v>
      </c>
      <c r="EJ48" s="7"/>
      <c r="EK48" s="7"/>
    </row>
    <row r="49" spans="3:141" x14ac:dyDescent="0.2">
      <c r="C49" s="8"/>
      <c r="D49" s="7"/>
      <c r="E49" s="7"/>
      <c r="F49" s="7"/>
      <c r="G49" s="7"/>
      <c r="H49" s="7"/>
      <c r="I49" s="7"/>
      <c r="J49" s="8" t="s">
        <v>28</v>
      </c>
      <c r="K49" s="7">
        <v>0.22070000000000001</v>
      </c>
      <c r="L49" s="7">
        <v>0.45290000000000002</v>
      </c>
      <c r="M49" s="6"/>
      <c r="N49" s="1"/>
      <c r="O49" s="1"/>
      <c r="P49" s="5"/>
      <c r="Q49" s="8" t="s">
        <v>28</v>
      </c>
      <c r="R49" s="7">
        <v>0.30480000000000002</v>
      </c>
      <c r="S49" s="7">
        <v>0.2586</v>
      </c>
      <c r="T49" s="1"/>
      <c r="U49" s="1"/>
      <c r="V49" s="5"/>
      <c r="W49" s="6"/>
      <c r="X49" s="6"/>
      <c r="Y49" s="6"/>
      <c r="Z49" s="1"/>
      <c r="AB49" s="8"/>
      <c r="AC49" s="7"/>
      <c r="AD49" s="7"/>
      <c r="AE49" s="7"/>
      <c r="AF49" s="7"/>
      <c r="AG49" s="8" t="s">
        <v>28</v>
      </c>
      <c r="AH49" s="7">
        <v>0.19289999999999999</v>
      </c>
      <c r="AI49" s="7">
        <v>0.18590000000000001</v>
      </c>
      <c r="AJ49" s="7"/>
      <c r="AK49" s="6"/>
      <c r="AL49" s="1"/>
      <c r="AM49" s="1"/>
      <c r="AN49" s="8" t="s">
        <v>28</v>
      </c>
      <c r="AO49" s="7">
        <v>0.19289999999999999</v>
      </c>
      <c r="AP49" s="7">
        <v>0.25950000000000001</v>
      </c>
      <c r="AQ49" s="6"/>
      <c r="AR49" s="6"/>
      <c r="AS49" s="1"/>
      <c r="AT49" s="1"/>
      <c r="AU49" s="5"/>
      <c r="AV49" s="6"/>
      <c r="AW49" s="6"/>
      <c r="AX49" s="6"/>
      <c r="BB49" s="5"/>
      <c r="BC49" s="6"/>
      <c r="BD49" s="6"/>
      <c r="BE49" s="6"/>
      <c r="BF49" s="1"/>
      <c r="BG49" s="1"/>
      <c r="BH49" s="8" t="s">
        <v>17</v>
      </c>
      <c r="BI49" s="7" t="s">
        <v>29</v>
      </c>
      <c r="BJ49" s="7">
        <v>8.0600000000000005E-2</v>
      </c>
      <c r="BK49" s="6"/>
      <c r="BL49" s="1"/>
      <c r="BN49" s="5"/>
      <c r="BO49" s="8" t="s">
        <v>17</v>
      </c>
      <c r="BP49" s="7" t="s">
        <v>29</v>
      </c>
      <c r="BQ49" s="7" t="s">
        <v>29</v>
      </c>
      <c r="BR49" s="1"/>
      <c r="BS49" s="1"/>
      <c r="BT49" s="5"/>
      <c r="BU49" s="6"/>
      <c r="BV49" s="6"/>
      <c r="BW49" s="6"/>
      <c r="BX49" s="1"/>
      <c r="CA49" s="5"/>
      <c r="CB49" s="6"/>
      <c r="CC49" s="6"/>
      <c r="CD49" s="6"/>
      <c r="CE49" s="1"/>
      <c r="CF49" s="1"/>
      <c r="CG49" s="5"/>
      <c r="CH49" s="8" t="s">
        <v>28</v>
      </c>
      <c r="CI49" s="7">
        <v>0.16020000000000001</v>
      </c>
      <c r="CJ49" s="7">
        <v>0.31019999999999998</v>
      </c>
      <c r="CK49" s="1"/>
      <c r="CN49" s="5"/>
      <c r="CO49" s="8" t="s">
        <v>28</v>
      </c>
      <c r="CP49" s="7">
        <v>0.36249999999999999</v>
      </c>
      <c r="CQ49" s="7">
        <v>0.25030000000000002</v>
      </c>
      <c r="CR49" s="1"/>
      <c r="CS49" s="1"/>
      <c r="CT49" s="5"/>
      <c r="CU49" s="6"/>
      <c r="CV49" s="6"/>
      <c r="CW49" s="6"/>
      <c r="DA49" s="5"/>
      <c r="DB49" s="6"/>
      <c r="DC49" s="6"/>
      <c r="DD49" s="6"/>
      <c r="DE49" s="1"/>
      <c r="DF49" s="1"/>
      <c r="DG49" s="8" t="s">
        <v>28</v>
      </c>
      <c r="DH49" s="7">
        <v>0.18110000000000001</v>
      </c>
      <c r="DI49" s="7">
        <v>0.1867</v>
      </c>
      <c r="DJ49" s="6"/>
      <c r="DK49" s="1"/>
      <c r="DN49" s="5"/>
      <c r="DO49" s="8" t="s">
        <v>28</v>
      </c>
      <c r="DP49" s="7">
        <v>0.17399999999999999</v>
      </c>
      <c r="DQ49" s="7">
        <v>0.28079999999999999</v>
      </c>
      <c r="DR49" s="1"/>
      <c r="DS49" s="1"/>
      <c r="DT49" s="1"/>
      <c r="DU49" s="5"/>
      <c r="DV49" s="6"/>
      <c r="DW49" s="6"/>
      <c r="DX49" s="6"/>
      <c r="EB49" s="5"/>
      <c r="EC49" s="6"/>
      <c r="ED49" s="6"/>
      <c r="EE49" s="6"/>
      <c r="EF49" s="1"/>
      <c r="EG49" s="1"/>
      <c r="EH49" s="5"/>
      <c r="EI49" s="8" t="s">
        <v>21</v>
      </c>
      <c r="EJ49" s="7"/>
      <c r="EK49" s="7"/>
    </row>
    <row r="50" spans="3:141" x14ac:dyDescent="0.2">
      <c r="C50" s="8"/>
      <c r="D50" s="7"/>
      <c r="E50" s="7"/>
      <c r="F50" s="7"/>
      <c r="G50" s="7"/>
      <c r="H50" s="7"/>
      <c r="I50" s="7"/>
      <c r="J50" s="8" t="s">
        <v>17</v>
      </c>
      <c r="K50" s="7" t="s">
        <v>29</v>
      </c>
      <c r="L50" s="7">
        <v>2.9999999999999997E-4</v>
      </c>
      <c r="M50" s="6"/>
      <c r="N50" s="1"/>
      <c r="O50" s="1"/>
      <c r="P50" s="5"/>
      <c r="Q50" s="8" t="s">
        <v>17</v>
      </c>
      <c r="R50" s="7">
        <v>8.5500000000000007E-2</v>
      </c>
      <c r="S50" s="7" t="s">
        <v>29</v>
      </c>
      <c r="T50" s="1"/>
      <c r="U50" s="1"/>
      <c r="V50" s="5"/>
      <c r="W50" s="6"/>
      <c r="X50" s="6"/>
      <c r="Y50" s="6"/>
      <c r="Z50" s="1"/>
      <c r="AB50" s="8"/>
      <c r="AC50" s="7"/>
      <c r="AD50" s="7"/>
      <c r="AE50" s="7"/>
      <c r="AF50" s="7"/>
      <c r="AG50" s="8" t="s">
        <v>17</v>
      </c>
      <c r="AH50" s="7" t="s">
        <v>29</v>
      </c>
      <c r="AI50" s="7" t="s">
        <v>29</v>
      </c>
      <c r="AJ50" s="7"/>
      <c r="AK50" s="6"/>
      <c r="AL50" s="1"/>
      <c r="AM50" s="1"/>
      <c r="AN50" s="8" t="s">
        <v>17</v>
      </c>
      <c r="AO50" s="7" t="s">
        <v>29</v>
      </c>
      <c r="AP50" s="7" t="s">
        <v>29</v>
      </c>
      <c r="AQ50" s="7"/>
      <c r="AR50" s="7"/>
      <c r="AS50" s="7"/>
      <c r="AT50" s="7"/>
      <c r="AU50" s="7"/>
      <c r="AV50" s="7"/>
      <c r="AW50" s="6"/>
      <c r="AX50" s="6"/>
      <c r="BB50" s="5"/>
      <c r="BC50" s="6"/>
      <c r="BD50" s="6"/>
      <c r="BE50" s="6"/>
      <c r="BF50" s="1"/>
      <c r="BG50" s="1"/>
      <c r="BH50" s="8" t="s">
        <v>18</v>
      </c>
      <c r="BI50" s="7" t="s">
        <v>20</v>
      </c>
      <c r="BJ50" s="7" t="s">
        <v>20</v>
      </c>
      <c r="BK50" s="6"/>
      <c r="BL50" s="1"/>
      <c r="BN50" s="5"/>
      <c r="BO50" s="8" t="s">
        <v>18</v>
      </c>
      <c r="BP50" s="7" t="s">
        <v>20</v>
      </c>
      <c r="BQ50" s="7" t="s">
        <v>20</v>
      </c>
      <c r="BR50" s="1"/>
      <c r="BS50" s="1"/>
      <c r="BT50" s="5"/>
      <c r="BU50" s="6"/>
      <c r="BV50" s="6"/>
      <c r="BW50" s="6"/>
      <c r="BX50" s="1"/>
      <c r="CA50" s="5"/>
      <c r="CB50" s="6"/>
      <c r="CC50" s="6"/>
      <c r="CD50" s="6"/>
      <c r="CE50" s="1"/>
      <c r="CF50" s="1"/>
      <c r="CG50" s="5"/>
      <c r="CH50" s="8" t="s">
        <v>17</v>
      </c>
      <c r="CI50" s="7" t="s">
        <v>29</v>
      </c>
      <c r="CJ50" s="7">
        <v>7.3099999999999998E-2</v>
      </c>
      <c r="CK50" s="1"/>
      <c r="CN50" s="5"/>
      <c r="CO50" s="8" t="s">
        <v>17</v>
      </c>
      <c r="CP50" s="7">
        <v>1.3299999999999999E-2</v>
      </c>
      <c r="CQ50" s="7" t="s">
        <v>29</v>
      </c>
      <c r="CR50" s="1"/>
      <c r="CS50" s="1"/>
      <c r="CT50" s="5"/>
      <c r="CU50" s="6"/>
      <c r="CV50" s="6"/>
      <c r="CW50" s="6"/>
      <c r="DA50" s="5"/>
      <c r="DB50" s="6"/>
      <c r="DC50" s="6"/>
      <c r="DD50" s="6"/>
      <c r="DE50" s="1"/>
      <c r="DF50" s="1"/>
      <c r="DG50" s="8" t="s">
        <v>17</v>
      </c>
      <c r="DH50" s="7" t="s">
        <v>29</v>
      </c>
      <c r="DI50" s="7" t="s">
        <v>29</v>
      </c>
      <c r="DJ50" s="6"/>
      <c r="DK50" s="1"/>
      <c r="DN50" s="5"/>
      <c r="DO50" s="8" t="s">
        <v>17</v>
      </c>
      <c r="DP50" s="7" t="s">
        <v>29</v>
      </c>
      <c r="DQ50" s="7" t="s">
        <v>29</v>
      </c>
      <c r="DR50" s="1"/>
      <c r="DS50" s="1"/>
      <c r="DT50" s="1"/>
      <c r="DU50" s="5"/>
      <c r="DV50" s="6"/>
      <c r="DW50" s="6"/>
      <c r="DX50" s="6"/>
      <c r="EB50" s="5"/>
      <c r="EC50" s="6"/>
      <c r="ED50" s="6"/>
      <c r="EE50" s="6"/>
      <c r="EF50" s="1"/>
      <c r="EG50" s="1"/>
      <c r="EH50" s="5"/>
      <c r="EI50" s="8"/>
      <c r="EJ50" s="7"/>
      <c r="EK50" s="7"/>
    </row>
    <row r="51" spans="3:141" x14ac:dyDescent="0.2">
      <c r="C51" s="8"/>
      <c r="D51" s="7"/>
      <c r="E51" s="7"/>
      <c r="F51" s="7"/>
      <c r="G51" s="7"/>
      <c r="H51" s="7"/>
      <c r="I51" s="7"/>
      <c r="J51" s="8" t="s">
        <v>18</v>
      </c>
      <c r="K51" s="7" t="s">
        <v>20</v>
      </c>
      <c r="L51" s="7" t="s">
        <v>19</v>
      </c>
      <c r="M51" s="6"/>
      <c r="N51" s="1"/>
      <c r="O51" s="1"/>
      <c r="P51" s="5"/>
      <c r="Q51" s="8" t="s">
        <v>18</v>
      </c>
      <c r="R51" s="7" t="s">
        <v>20</v>
      </c>
      <c r="S51" s="7" t="s">
        <v>20</v>
      </c>
      <c r="T51" s="1"/>
      <c r="U51" s="1"/>
      <c r="V51" s="5"/>
      <c r="W51" s="6"/>
      <c r="X51" s="6"/>
      <c r="Y51" s="6"/>
      <c r="Z51" s="1"/>
      <c r="AB51" s="8"/>
      <c r="AC51" s="7"/>
      <c r="AD51" s="7"/>
      <c r="AE51" s="7"/>
      <c r="AF51" s="7"/>
      <c r="AG51" s="8" t="s">
        <v>18</v>
      </c>
      <c r="AH51" s="7" t="s">
        <v>20</v>
      </c>
      <c r="AI51" s="7" t="s">
        <v>20</v>
      </c>
      <c r="AJ51" s="7"/>
      <c r="AK51" s="6"/>
      <c r="AL51" s="1"/>
      <c r="AM51" s="1"/>
      <c r="AN51" s="8" t="s">
        <v>18</v>
      </c>
      <c r="AO51" s="7" t="s">
        <v>20</v>
      </c>
      <c r="AP51" s="7" t="s">
        <v>20</v>
      </c>
      <c r="AQ51" s="7"/>
      <c r="AR51" s="7"/>
      <c r="AS51" s="7"/>
      <c r="AT51" s="7"/>
      <c r="AU51" s="7"/>
      <c r="AV51" s="7"/>
      <c r="AW51" s="6"/>
      <c r="AX51" s="6"/>
      <c r="BB51" s="5"/>
      <c r="BC51" s="6"/>
      <c r="BD51" s="6"/>
      <c r="BE51" s="6"/>
      <c r="BF51" s="1"/>
      <c r="BG51" s="1"/>
      <c r="BH51" s="8" t="s">
        <v>21</v>
      </c>
      <c r="BI51" s="7" t="s">
        <v>23</v>
      </c>
      <c r="BJ51" s="7" t="s">
        <v>23</v>
      </c>
      <c r="BK51" s="6"/>
      <c r="BL51" s="1"/>
      <c r="BN51" s="5"/>
      <c r="BO51" s="8" t="s">
        <v>21</v>
      </c>
      <c r="BP51" s="7" t="s">
        <v>23</v>
      </c>
      <c r="BQ51" s="7" t="s">
        <v>23</v>
      </c>
      <c r="BR51" s="1"/>
      <c r="BS51" s="1"/>
      <c r="BT51" s="5"/>
      <c r="BU51" s="6"/>
      <c r="BV51" s="6"/>
      <c r="BW51" s="6"/>
      <c r="BX51" s="1"/>
      <c r="CA51" s="5"/>
      <c r="CB51" s="6"/>
      <c r="CC51" s="6"/>
      <c r="CD51" s="6"/>
      <c r="CE51" s="1"/>
      <c r="CF51" s="1"/>
      <c r="CG51" s="5"/>
      <c r="CH51" s="8" t="s">
        <v>18</v>
      </c>
      <c r="CI51" s="7" t="s">
        <v>20</v>
      </c>
      <c r="CJ51" s="7" t="s">
        <v>20</v>
      </c>
      <c r="CK51" s="1"/>
      <c r="CN51" s="5"/>
      <c r="CO51" s="8" t="s">
        <v>18</v>
      </c>
      <c r="CP51" s="7" t="s">
        <v>19</v>
      </c>
      <c r="CQ51" s="7" t="s">
        <v>20</v>
      </c>
      <c r="CR51" s="1"/>
      <c r="CS51" s="1"/>
      <c r="CT51" s="5"/>
      <c r="CU51" s="6"/>
      <c r="CV51" s="6"/>
      <c r="CW51" s="6"/>
      <c r="DA51" s="5"/>
      <c r="DB51" s="6"/>
      <c r="DC51" s="6"/>
      <c r="DD51" s="6"/>
      <c r="DE51" s="1"/>
      <c r="DF51" s="1"/>
      <c r="DG51" s="8" t="s">
        <v>18</v>
      </c>
      <c r="DH51" s="7" t="s">
        <v>20</v>
      </c>
      <c r="DI51" s="7" t="s">
        <v>20</v>
      </c>
      <c r="DJ51" s="6"/>
      <c r="DK51" s="1"/>
      <c r="DN51" s="5"/>
      <c r="DO51" s="8" t="s">
        <v>18</v>
      </c>
      <c r="DP51" s="7" t="s">
        <v>20</v>
      </c>
      <c r="DQ51" s="7" t="s">
        <v>20</v>
      </c>
      <c r="DR51" s="1"/>
      <c r="DS51" s="1"/>
      <c r="DT51" s="1"/>
      <c r="DU51" s="5"/>
      <c r="DV51" s="6"/>
      <c r="DW51" s="6"/>
      <c r="DX51" s="6"/>
      <c r="EB51" s="5"/>
      <c r="EC51" s="6"/>
      <c r="ED51" s="6"/>
      <c r="EE51" s="6"/>
      <c r="EF51" s="1"/>
      <c r="EG51" s="1"/>
      <c r="EH51" s="5"/>
      <c r="EI51" s="8" t="s">
        <v>30</v>
      </c>
      <c r="EJ51" s="7">
        <v>3</v>
      </c>
      <c r="EK51" s="7">
        <v>3</v>
      </c>
    </row>
    <row r="52" spans="3:141" x14ac:dyDescent="0.2">
      <c r="C52" s="8"/>
      <c r="D52" s="7"/>
      <c r="E52" s="7"/>
      <c r="F52" s="7"/>
      <c r="G52" s="7"/>
      <c r="H52" s="7"/>
      <c r="I52" s="7"/>
      <c r="J52" s="8" t="s">
        <v>21</v>
      </c>
      <c r="K52" s="7" t="s">
        <v>23</v>
      </c>
      <c r="L52" s="7" t="s">
        <v>24</v>
      </c>
      <c r="M52" s="1"/>
      <c r="N52" s="1"/>
      <c r="O52" s="1"/>
      <c r="P52" s="1"/>
      <c r="Q52" s="8" t="s">
        <v>21</v>
      </c>
      <c r="R52" s="7" t="s">
        <v>23</v>
      </c>
      <c r="S52" s="7" t="s">
        <v>23</v>
      </c>
      <c r="T52" s="1"/>
      <c r="U52" s="1"/>
      <c r="V52" s="1"/>
      <c r="W52" s="1"/>
      <c r="X52" s="1"/>
      <c r="Y52" s="1"/>
      <c r="Z52" s="1"/>
      <c r="AB52" s="8"/>
      <c r="AC52" s="7"/>
      <c r="AD52" s="7"/>
      <c r="AE52" s="7"/>
      <c r="AF52" s="7"/>
      <c r="AG52" s="8" t="s">
        <v>21</v>
      </c>
      <c r="AH52" s="7" t="s">
        <v>23</v>
      </c>
      <c r="AI52" s="7" t="s">
        <v>23</v>
      </c>
      <c r="AJ52" s="7"/>
      <c r="AK52" s="1"/>
      <c r="AL52" s="1"/>
      <c r="AM52" s="1"/>
      <c r="AN52" s="8" t="s">
        <v>21</v>
      </c>
      <c r="AO52" s="7" t="s">
        <v>23</v>
      </c>
      <c r="AP52" s="7" t="s">
        <v>23</v>
      </c>
      <c r="AQ52" s="7"/>
      <c r="AR52" s="7"/>
      <c r="AS52" s="7"/>
      <c r="AT52" s="7"/>
      <c r="AU52" s="7"/>
      <c r="AV52" s="7"/>
      <c r="AW52" s="1"/>
      <c r="AX52" s="1"/>
      <c r="BB52" s="1"/>
      <c r="BC52" s="1"/>
      <c r="BD52" s="1"/>
      <c r="BE52" s="1"/>
      <c r="BF52" s="1"/>
      <c r="BG52" s="1"/>
      <c r="BH52" s="8"/>
      <c r="BI52" s="7"/>
      <c r="BJ52" s="7"/>
      <c r="BK52" s="1"/>
      <c r="BL52" s="1"/>
      <c r="BN52" s="1"/>
      <c r="BO52" s="8"/>
      <c r="BP52" s="7"/>
      <c r="BQ52" s="7"/>
      <c r="BR52" s="1"/>
      <c r="BS52" s="1"/>
      <c r="BT52" s="1"/>
      <c r="BU52" s="1"/>
      <c r="BV52" s="1"/>
      <c r="BW52" s="1"/>
      <c r="BX52" s="1"/>
      <c r="CA52" s="1"/>
      <c r="CB52" s="1"/>
      <c r="CC52" s="1"/>
      <c r="CD52" s="1"/>
      <c r="CE52" s="1"/>
      <c r="CF52" s="1"/>
      <c r="CG52" s="1"/>
      <c r="CH52" s="8" t="s">
        <v>21</v>
      </c>
      <c r="CI52" s="7" t="s">
        <v>23</v>
      </c>
      <c r="CJ52" s="7" t="s">
        <v>23</v>
      </c>
      <c r="CK52" s="1"/>
      <c r="CN52" s="1"/>
      <c r="CO52" s="8" t="s">
        <v>21</v>
      </c>
      <c r="CP52" s="7" t="s">
        <v>33</v>
      </c>
      <c r="CQ52" s="7" t="s">
        <v>23</v>
      </c>
      <c r="CR52" s="1"/>
      <c r="CS52" s="1"/>
      <c r="CT52" s="1"/>
      <c r="CU52" s="1"/>
      <c r="CV52" s="1"/>
      <c r="CW52" s="1"/>
      <c r="DA52" s="1"/>
      <c r="DB52" s="1"/>
      <c r="DC52" s="1"/>
      <c r="DD52" s="1"/>
      <c r="DE52" s="1"/>
      <c r="DF52" s="1"/>
      <c r="DG52" s="8" t="s">
        <v>21</v>
      </c>
      <c r="DH52" s="7" t="s">
        <v>23</v>
      </c>
      <c r="DI52" s="7" t="s">
        <v>23</v>
      </c>
      <c r="DJ52" s="1"/>
      <c r="DK52" s="1"/>
      <c r="DN52" s="1"/>
      <c r="DO52" s="8" t="s">
        <v>21</v>
      </c>
      <c r="DP52" s="7" t="s">
        <v>23</v>
      </c>
      <c r="DQ52" s="7" t="s">
        <v>23</v>
      </c>
      <c r="DR52" s="1"/>
      <c r="DS52" s="1"/>
      <c r="DT52" s="1"/>
      <c r="DU52" s="1"/>
      <c r="DV52" s="1"/>
      <c r="DW52" s="1"/>
      <c r="DX52" s="1"/>
      <c r="EB52" s="1"/>
      <c r="EC52" s="1"/>
      <c r="ED52" s="1"/>
      <c r="EE52" s="1"/>
      <c r="EF52" s="1"/>
      <c r="EG52" s="1"/>
      <c r="EH52" s="1"/>
      <c r="EI52" s="1"/>
      <c r="EJ52" s="1"/>
      <c r="EK52" s="1"/>
    </row>
    <row r="53" spans="3:141" x14ac:dyDescent="0.2">
      <c r="C53" s="8"/>
      <c r="D53" s="7"/>
      <c r="E53" s="7"/>
      <c r="F53" s="7"/>
      <c r="G53" s="7"/>
      <c r="H53" s="7"/>
      <c r="I53" s="7"/>
      <c r="J53" s="8"/>
      <c r="K53" s="7"/>
      <c r="L53" s="7"/>
      <c r="M53" s="1"/>
      <c r="N53" s="1"/>
      <c r="O53" s="1"/>
      <c r="P53" s="1"/>
      <c r="Q53" s="8"/>
      <c r="R53" s="7"/>
      <c r="S53" s="7"/>
      <c r="T53" s="1"/>
      <c r="U53" s="1"/>
      <c r="V53" s="1"/>
      <c r="W53" s="1"/>
      <c r="X53" s="1"/>
      <c r="Y53" s="1"/>
      <c r="Z53" s="1"/>
      <c r="AB53" s="8"/>
      <c r="AC53" s="7"/>
      <c r="AD53" s="7"/>
      <c r="AE53" s="7"/>
      <c r="AF53" s="7"/>
      <c r="AG53" s="8"/>
      <c r="AH53" s="7"/>
      <c r="AI53" s="7"/>
      <c r="AJ53" s="7"/>
      <c r="AK53" s="1"/>
      <c r="AL53" s="1"/>
      <c r="AM53" s="1"/>
      <c r="AN53" s="8"/>
      <c r="AO53" s="7"/>
      <c r="AP53" s="7"/>
      <c r="AQ53" s="7"/>
      <c r="AR53" s="7"/>
      <c r="AS53" s="7"/>
      <c r="AT53" s="7"/>
      <c r="AU53" s="7"/>
      <c r="AV53" s="7"/>
      <c r="AW53" s="1"/>
      <c r="AX53" s="1"/>
      <c r="BB53" s="1"/>
      <c r="BC53" s="1"/>
      <c r="BD53" s="1"/>
      <c r="BE53" s="1"/>
      <c r="BF53" s="1"/>
      <c r="BG53" s="1"/>
      <c r="BH53" s="8" t="s">
        <v>30</v>
      </c>
      <c r="BI53" s="7">
        <v>6</v>
      </c>
      <c r="BJ53" s="7">
        <v>6</v>
      </c>
      <c r="BK53" s="1"/>
      <c r="BL53" s="1"/>
      <c r="BN53" s="1"/>
      <c r="BO53" s="8" t="s">
        <v>30</v>
      </c>
      <c r="BP53" s="7">
        <v>6</v>
      </c>
      <c r="BQ53" s="7">
        <v>6</v>
      </c>
      <c r="BR53" s="1"/>
      <c r="BS53" s="1"/>
      <c r="BT53" s="1"/>
      <c r="BU53" s="1"/>
      <c r="BV53" s="1"/>
      <c r="BW53" s="1"/>
      <c r="BX53" s="1"/>
      <c r="CA53" s="1"/>
      <c r="CB53" s="1"/>
      <c r="CC53" s="1"/>
      <c r="CD53" s="1"/>
      <c r="CE53" s="1"/>
      <c r="CF53" s="1"/>
      <c r="CG53" s="1"/>
      <c r="CH53" s="8"/>
      <c r="CI53" s="7"/>
      <c r="CJ53" s="7"/>
      <c r="CK53" s="1"/>
      <c r="CN53" s="1"/>
      <c r="CO53" s="8"/>
      <c r="CP53" s="7"/>
      <c r="CQ53" s="7"/>
      <c r="CR53" s="1"/>
      <c r="CS53" s="1"/>
      <c r="CT53" s="1"/>
      <c r="CU53" s="1"/>
      <c r="CV53" s="1"/>
      <c r="CW53" s="1"/>
      <c r="DA53" s="1"/>
      <c r="DB53" s="1"/>
      <c r="DC53" s="1"/>
      <c r="DD53" s="1"/>
      <c r="DE53" s="1"/>
      <c r="DF53" s="1"/>
      <c r="DG53" s="8"/>
      <c r="DH53" s="7"/>
      <c r="DI53" s="7"/>
      <c r="DJ53" s="1"/>
      <c r="DK53" s="1"/>
      <c r="DN53" s="1"/>
      <c r="DO53" s="8"/>
      <c r="DP53" s="7"/>
      <c r="DQ53" s="7"/>
      <c r="DR53" s="1"/>
      <c r="DS53" s="1"/>
      <c r="DT53" s="1"/>
      <c r="DU53" s="1"/>
      <c r="DV53" s="1"/>
      <c r="DW53" s="1"/>
      <c r="DX53" s="1"/>
      <c r="EB53" s="1"/>
      <c r="EC53" s="1"/>
      <c r="ED53" s="1"/>
      <c r="EE53" s="1"/>
      <c r="EF53" s="1"/>
      <c r="EG53" s="1"/>
      <c r="EH53" s="1"/>
      <c r="EI53" s="1"/>
      <c r="EJ53" s="1"/>
      <c r="EK53" s="1"/>
    </row>
    <row r="54" spans="3:141" x14ac:dyDescent="0.2">
      <c r="C54" s="8"/>
      <c r="D54" s="7"/>
      <c r="E54" s="7"/>
      <c r="F54" s="7"/>
      <c r="G54" s="7"/>
      <c r="H54" s="7"/>
      <c r="I54" s="7"/>
      <c r="J54" s="8" t="s">
        <v>30</v>
      </c>
      <c r="K54" s="7">
        <v>6</v>
      </c>
      <c r="L54" s="7">
        <v>6</v>
      </c>
      <c r="M54" s="1"/>
      <c r="N54" s="1"/>
      <c r="O54" s="1"/>
      <c r="P54" s="1"/>
      <c r="Q54" s="8" t="s">
        <v>30</v>
      </c>
      <c r="R54" s="7">
        <v>6</v>
      </c>
      <c r="S54" s="7">
        <v>6</v>
      </c>
      <c r="T54" s="1"/>
      <c r="U54" s="1"/>
      <c r="V54" s="1"/>
      <c r="W54" s="1"/>
      <c r="X54" s="1"/>
      <c r="Y54" s="1"/>
      <c r="Z54" s="1"/>
      <c r="AB54" s="8"/>
      <c r="AC54" s="7"/>
      <c r="AD54" s="7"/>
      <c r="AE54" s="7"/>
      <c r="AF54" s="7"/>
      <c r="AG54" s="8" t="s">
        <v>30</v>
      </c>
      <c r="AH54" s="7">
        <v>6</v>
      </c>
      <c r="AI54" s="7">
        <v>6</v>
      </c>
      <c r="AJ54" s="7"/>
      <c r="AK54" s="1"/>
      <c r="AL54" s="1"/>
      <c r="AM54" s="1"/>
      <c r="AN54" s="8" t="s">
        <v>30</v>
      </c>
      <c r="AO54" s="7">
        <v>6</v>
      </c>
      <c r="AP54" s="7">
        <v>6</v>
      </c>
      <c r="AQ54" s="7"/>
      <c r="AR54" s="7"/>
      <c r="AS54" s="7"/>
      <c r="AT54" s="7"/>
      <c r="AU54" s="7"/>
      <c r="AV54" s="7"/>
      <c r="AW54" s="1"/>
      <c r="AX54" s="1"/>
      <c r="BB54" s="5"/>
      <c r="BC54" s="6"/>
      <c r="BD54" s="1"/>
      <c r="BE54" s="1"/>
      <c r="BF54" s="1"/>
      <c r="BG54" s="1"/>
      <c r="BH54" s="5"/>
      <c r="BI54" s="6"/>
      <c r="BJ54" s="1"/>
      <c r="BK54" s="1"/>
      <c r="BL54" s="1"/>
      <c r="BN54" s="5"/>
      <c r="BO54" s="6"/>
      <c r="BP54" s="1"/>
      <c r="BQ54" s="1"/>
      <c r="BR54" s="1"/>
      <c r="BS54" s="1"/>
      <c r="BT54" s="5"/>
      <c r="BU54" s="6"/>
      <c r="BV54" s="1"/>
      <c r="BW54" s="1"/>
      <c r="BX54" s="1"/>
      <c r="CA54" s="5"/>
      <c r="CB54" s="6"/>
      <c r="CC54" s="1"/>
      <c r="CD54" s="1"/>
      <c r="CE54" s="1"/>
      <c r="CF54" s="1"/>
      <c r="CG54" s="5"/>
      <c r="CH54" s="8" t="s">
        <v>30</v>
      </c>
      <c r="CI54" s="7">
        <v>6</v>
      </c>
      <c r="CJ54" s="7">
        <v>6</v>
      </c>
      <c r="CK54" s="1"/>
      <c r="CN54" s="1"/>
      <c r="CO54" s="8" t="s">
        <v>30</v>
      </c>
      <c r="CP54" s="7">
        <v>6</v>
      </c>
      <c r="CQ54" s="7">
        <v>6</v>
      </c>
      <c r="CR54" s="1"/>
      <c r="CS54" s="1"/>
      <c r="CT54" s="1"/>
      <c r="CU54" s="1"/>
      <c r="CV54" s="1"/>
      <c r="CW54" s="1"/>
      <c r="DA54" s="1"/>
      <c r="DB54" s="1"/>
      <c r="DC54" s="1"/>
      <c r="DD54" s="1"/>
      <c r="DE54" s="1"/>
      <c r="DF54" s="1"/>
      <c r="DG54" s="8" t="s">
        <v>30</v>
      </c>
      <c r="DH54" s="7">
        <v>6</v>
      </c>
      <c r="DI54" s="7">
        <v>6</v>
      </c>
      <c r="DJ54" s="1"/>
      <c r="DK54" s="1"/>
      <c r="DN54" s="1"/>
      <c r="DO54" s="8" t="s">
        <v>30</v>
      </c>
      <c r="DP54" s="7">
        <v>6</v>
      </c>
      <c r="DQ54" s="7">
        <v>6</v>
      </c>
      <c r="DR54" s="1"/>
      <c r="DS54" s="1"/>
      <c r="DT54" s="1"/>
      <c r="DU54" s="1"/>
      <c r="DV54" s="1"/>
      <c r="DW54" s="1"/>
      <c r="DX54" s="1"/>
      <c r="EB54" s="1"/>
      <c r="EC54" s="1"/>
      <c r="ED54" s="1"/>
      <c r="EE54" s="1"/>
      <c r="EF54" s="1"/>
      <c r="EG54" s="1"/>
      <c r="EH54" s="1"/>
      <c r="EI54" s="1"/>
      <c r="EJ54" s="1"/>
      <c r="EK54" s="1"/>
    </row>
    <row r="55" spans="3:141" x14ac:dyDescent="0.2">
      <c r="C55" s="8"/>
      <c r="D55" s="7"/>
      <c r="E55" s="7"/>
      <c r="F55" s="7"/>
      <c r="G55" s="7"/>
      <c r="H55" s="7"/>
      <c r="I55" s="7"/>
      <c r="J55" s="7"/>
      <c r="K55" s="7"/>
      <c r="L55" s="1"/>
      <c r="M55" s="1"/>
      <c r="N55" s="1"/>
      <c r="O55" s="1"/>
      <c r="P55" s="5"/>
      <c r="Q55" s="6"/>
      <c r="R55" s="1"/>
      <c r="S55" s="1"/>
      <c r="T55" s="1"/>
      <c r="U55" s="1"/>
      <c r="V55" s="5"/>
      <c r="W55" s="6"/>
      <c r="X55" s="1"/>
      <c r="Y55" s="1"/>
      <c r="Z55" s="1"/>
      <c r="AB55" s="8"/>
      <c r="AC55" s="7"/>
      <c r="AD55" s="7"/>
      <c r="AE55" s="7"/>
      <c r="AF55" s="7"/>
      <c r="AG55" s="7"/>
      <c r="AH55" s="7"/>
      <c r="AI55" s="7"/>
      <c r="AJ55" s="7"/>
      <c r="AK55" s="1"/>
      <c r="AL55" s="1"/>
      <c r="AM55" s="1"/>
      <c r="AN55" s="8"/>
      <c r="AO55" s="7"/>
      <c r="AP55" s="7"/>
      <c r="AQ55" s="7"/>
      <c r="AR55" s="7"/>
      <c r="AS55" s="7"/>
      <c r="AT55" s="7"/>
      <c r="AU55" s="7"/>
      <c r="AV55" s="7"/>
      <c r="AW55" s="1"/>
      <c r="AX55" s="1"/>
      <c r="BB55" s="5"/>
      <c r="BC55" s="6"/>
      <c r="BD55" s="1"/>
      <c r="BE55" s="1"/>
      <c r="BF55" s="1"/>
      <c r="BG55" s="1"/>
      <c r="BH55" s="5"/>
      <c r="BI55" s="6"/>
      <c r="BJ55" s="1"/>
      <c r="BK55" s="1"/>
      <c r="BL55" s="1"/>
      <c r="BN55" s="5"/>
      <c r="BO55" s="6"/>
      <c r="BP55" s="1"/>
      <c r="BQ55" s="1"/>
      <c r="BR55" s="1"/>
      <c r="BS55" s="1"/>
      <c r="BT55" s="5"/>
      <c r="BU55" s="6"/>
      <c r="BV55" s="1"/>
      <c r="BW55" s="1"/>
      <c r="BX55" s="1"/>
      <c r="CA55" s="5"/>
      <c r="CB55" s="6"/>
      <c r="CC55" s="1"/>
      <c r="CD55" s="1"/>
      <c r="CE55" s="1"/>
      <c r="CF55" s="1"/>
      <c r="CG55" s="5"/>
      <c r="CH55" s="6"/>
      <c r="CI55" s="1"/>
      <c r="CJ55" s="1"/>
      <c r="CK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DA55" s="5"/>
      <c r="DB55" s="6"/>
      <c r="DC55" s="1"/>
      <c r="DD55" s="1"/>
      <c r="DE55" s="1"/>
      <c r="DF55" s="1"/>
      <c r="DG55" s="5"/>
      <c r="DH55" s="6"/>
      <c r="DI55" s="1"/>
      <c r="DJ55" s="1"/>
      <c r="DK55" s="1"/>
      <c r="DN55" s="1"/>
      <c r="DO55" s="5"/>
      <c r="DP55" s="6"/>
      <c r="DQ55" s="1"/>
      <c r="DR55" s="1"/>
      <c r="DS55" s="1"/>
      <c r="DT55" s="1"/>
      <c r="DU55" s="5"/>
      <c r="DV55" s="6"/>
      <c r="DW55" s="1"/>
      <c r="DX55" s="1"/>
      <c r="EB55" s="5"/>
      <c r="EC55" s="6"/>
      <c r="ED55" s="1"/>
      <c r="EE55" s="1"/>
      <c r="EF55" s="1"/>
      <c r="EG55" s="1"/>
      <c r="EH55" s="5"/>
      <c r="EI55" s="6"/>
      <c r="EJ55" s="1"/>
      <c r="EK55" s="1"/>
    </row>
    <row r="56" spans="3:141" x14ac:dyDescent="0.2">
      <c r="C56" s="8"/>
      <c r="D56" s="7"/>
      <c r="E56" s="7"/>
      <c r="F56" s="7"/>
      <c r="G56" s="7"/>
      <c r="H56" s="7"/>
      <c r="I56" s="7"/>
      <c r="J56" s="7"/>
      <c r="K56" s="7"/>
      <c r="L56" s="1"/>
      <c r="M56" s="1"/>
      <c r="N56" s="1"/>
      <c r="O56" s="1"/>
      <c r="P56" s="5"/>
      <c r="Q56" s="6"/>
      <c r="R56" s="1"/>
      <c r="S56" s="1"/>
      <c r="T56" s="1"/>
      <c r="U56" s="1"/>
      <c r="V56" s="5"/>
      <c r="W56" s="6"/>
      <c r="X56" s="1"/>
      <c r="Y56" s="1"/>
      <c r="Z56" s="1"/>
      <c r="AB56" s="8"/>
      <c r="AC56" s="7"/>
      <c r="AD56" s="7"/>
      <c r="AE56" s="7"/>
      <c r="AF56" s="7"/>
      <c r="AG56" s="7"/>
      <c r="AH56" s="7"/>
      <c r="AI56" s="7"/>
      <c r="AJ56" s="7"/>
      <c r="AK56" s="1"/>
      <c r="AL56" s="1"/>
      <c r="AM56" s="1"/>
      <c r="AN56" s="8"/>
      <c r="AO56" s="7"/>
      <c r="AP56" s="7"/>
      <c r="AQ56" s="7"/>
      <c r="AR56" s="7"/>
      <c r="AS56" s="7"/>
      <c r="AT56" s="7"/>
      <c r="AU56" s="7"/>
      <c r="AV56" s="7"/>
      <c r="AW56" s="1"/>
      <c r="AX56" s="1"/>
      <c r="BB56" s="5"/>
      <c r="BC56" s="6"/>
      <c r="BD56" s="1"/>
      <c r="BE56" s="1"/>
      <c r="BF56" s="1"/>
      <c r="BG56" s="1"/>
      <c r="BH56" s="8" t="s">
        <v>44</v>
      </c>
      <c r="BI56" s="7" t="s">
        <v>63</v>
      </c>
      <c r="BJ56" s="1"/>
      <c r="BK56" s="1"/>
      <c r="BL56" s="1"/>
      <c r="BN56" s="5"/>
      <c r="BO56" s="8" t="s">
        <v>44</v>
      </c>
      <c r="BP56" s="7" t="s">
        <v>67</v>
      </c>
      <c r="BQ56" s="1"/>
      <c r="BR56" s="1"/>
      <c r="BS56" s="1"/>
      <c r="BT56" s="5"/>
      <c r="BU56" s="6"/>
      <c r="BV56" s="1"/>
      <c r="BW56" s="1"/>
      <c r="BX56" s="1"/>
      <c r="CA56" s="5"/>
      <c r="CB56" s="6"/>
      <c r="CC56" s="1"/>
      <c r="CD56" s="1"/>
      <c r="CE56" s="1"/>
      <c r="CF56" s="1"/>
      <c r="CG56" s="5"/>
      <c r="CH56" s="6"/>
      <c r="CI56" s="1"/>
      <c r="CJ56" s="1"/>
      <c r="CK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DA56" s="5"/>
      <c r="DB56" s="6"/>
      <c r="DC56" s="1"/>
      <c r="DD56" s="1"/>
      <c r="DE56" s="1"/>
      <c r="DF56" s="1"/>
      <c r="DG56" s="5"/>
      <c r="DH56" s="6"/>
      <c r="DI56" s="1"/>
      <c r="DJ56" s="1"/>
      <c r="DK56" s="1"/>
      <c r="DN56" s="1"/>
      <c r="DO56" s="5"/>
      <c r="DP56" s="6"/>
      <c r="DQ56" s="1"/>
      <c r="DR56" s="1"/>
      <c r="DS56" s="1"/>
      <c r="DT56" s="1"/>
      <c r="DU56" s="5"/>
      <c r="DV56" s="6"/>
      <c r="DW56" s="1"/>
      <c r="DX56" s="1"/>
      <c r="EB56" s="5"/>
      <c r="EC56" s="6"/>
      <c r="ED56" s="1"/>
      <c r="EE56" s="1"/>
      <c r="EF56" s="1"/>
      <c r="EG56" s="1"/>
      <c r="EH56" s="5"/>
      <c r="EI56" s="8" t="s">
        <v>44</v>
      </c>
      <c r="EJ56" s="7" t="s">
        <v>80</v>
      </c>
      <c r="EK56" s="1"/>
    </row>
    <row r="57" spans="3:141" x14ac:dyDescent="0.2">
      <c r="C57" s="8"/>
      <c r="D57" s="7"/>
      <c r="E57" s="7"/>
      <c r="F57" s="7"/>
      <c r="G57" s="7"/>
      <c r="H57" s="7"/>
      <c r="I57" s="7"/>
      <c r="J57" s="8" t="s">
        <v>46</v>
      </c>
      <c r="K57" s="7" t="s">
        <v>64</v>
      </c>
      <c r="L57" s="1"/>
      <c r="M57" s="1"/>
      <c r="N57" s="1"/>
      <c r="O57" s="1"/>
      <c r="P57" s="5"/>
      <c r="Q57" s="8" t="s">
        <v>46</v>
      </c>
      <c r="R57" s="7" t="s">
        <v>60</v>
      </c>
      <c r="S57" s="7"/>
      <c r="T57" s="1"/>
      <c r="U57" s="1"/>
      <c r="V57" s="5"/>
      <c r="W57" s="6"/>
      <c r="X57" s="1"/>
      <c r="Y57" s="1"/>
      <c r="Z57" s="1"/>
      <c r="AB57" s="8"/>
      <c r="AC57" s="7"/>
      <c r="AD57" s="7"/>
      <c r="AE57" s="7"/>
      <c r="AF57" s="7"/>
      <c r="AG57" s="8" t="s">
        <v>44</v>
      </c>
      <c r="AH57" s="7" t="s">
        <v>45</v>
      </c>
      <c r="AI57" s="7"/>
      <c r="AJ57" s="7"/>
      <c r="AK57" s="1"/>
      <c r="AL57" s="1"/>
      <c r="AM57" s="1"/>
      <c r="AN57" s="8" t="s">
        <v>44</v>
      </c>
      <c r="AO57" s="7" t="s">
        <v>59</v>
      </c>
      <c r="AP57" s="7"/>
      <c r="AQ57" s="7"/>
      <c r="AR57" s="7"/>
      <c r="AS57" s="7"/>
      <c r="AT57" s="7"/>
      <c r="AU57" s="7"/>
      <c r="AV57" s="7"/>
      <c r="AW57" s="1"/>
      <c r="AX57" s="1"/>
      <c r="BB57" s="5"/>
      <c r="BC57" s="6"/>
      <c r="BD57" s="1"/>
      <c r="BE57" s="1"/>
      <c r="BF57" s="1"/>
      <c r="BG57" s="1"/>
      <c r="BH57" s="8"/>
      <c r="BI57" s="7"/>
      <c r="BJ57" s="1"/>
      <c r="BK57" s="1"/>
      <c r="BL57" s="1"/>
      <c r="BN57" s="5"/>
      <c r="BO57" s="8"/>
      <c r="BP57" s="7"/>
      <c r="BQ57" s="1"/>
      <c r="BR57" s="1"/>
      <c r="BS57" s="1"/>
      <c r="BT57" s="5"/>
      <c r="BU57" s="6"/>
      <c r="BV57" s="1"/>
      <c r="BW57" s="1"/>
      <c r="BX57" s="1"/>
      <c r="CA57" s="5"/>
      <c r="CB57" s="6"/>
      <c r="CC57" s="1"/>
      <c r="CD57" s="1"/>
      <c r="CE57" s="1"/>
      <c r="CF57" s="1"/>
      <c r="CG57" s="5"/>
      <c r="CH57" s="8" t="s">
        <v>44</v>
      </c>
      <c r="CI57" s="7" t="s">
        <v>69</v>
      </c>
      <c r="CJ57" s="1"/>
      <c r="CK57" s="1"/>
      <c r="CN57" s="1"/>
      <c r="CO57" s="8" t="s">
        <v>46</v>
      </c>
      <c r="CP57" s="7" t="s">
        <v>64</v>
      </c>
      <c r="CQ57" s="1"/>
      <c r="CR57" s="1"/>
      <c r="CS57" s="1"/>
      <c r="CT57" s="5"/>
      <c r="CU57" s="6"/>
      <c r="CV57" s="1"/>
      <c r="CW57" s="1"/>
      <c r="DA57" s="5"/>
      <c r="DB57" s="6"/>
      <c r="DC57" s="1"/>
      <c r="DD57" s="1"/>
      <c r="DE57" s="1"/>
      <c r="DF57" s="1"/>
      <c r="DG57" s="8" t="s">
        <v>44</v>
      </c>
      <c r="DH57" s="7" t="s">
        <v>75</v>
      </c>
      <c r="DI57" s="1"/>
      <c r="DJ57" s="1"/>
      <c r="DK57" s="1"/>
      <c r="DN57" s="1"/>
      <c r="DO57" s="8" t="s">
        <v>44</v>
      </c>
      <c r="DP57" s="7" t="s">
        <v>77</v>
      </c>
      <c r="DQ57" s="1"/>
      <c r="DR57" s="1"/>
      <c r="DS57" s="1"/>
      <c r="DT57" s="1"/>
      <c r="DU57" s="5"/>
      <c r="DV57" s="6"/>
      <c r="DW57" s="1"/>
      <c r="DX57" s="1"/>
      <c r="EB57" s="5"/>
      <c r="EC57" s="6"/>
      <c r="ED57" s="1"/>
      <c r="EE57" s="1"/>
      <c r="EF57" s="1"/>
      <c r="EG57" s="1"/>
      <c r="EH57" s="5"/>
      <c r="EI57" s="8"/>
      <c r="EJ57" s="7"/>
      <c r="EK57" s="1"/>
    </row>
    <row r="58" spans="3:141" x14ac:dyDescent="0.2">
      <c r="C58" s="5"/>
      <c r="D58" s="6"/>
      <c r="E58" s="1"/>
      <c r="F58" s="1"/>
      <c r="G58" s="1"/>
      <c r="H58" s="1"/>
      <c r="I58" s="1"/>
      <c r="J58" s="8" t="s">
        <v>48</v>
      </c>
      <c r="K58" s="7" t="s">
        <v>48</v>
      </c>
      <c r="L58" s="1"/>
      <c r="M58" s="1"/>
      <c r="N58" s="1"/>
      <c r="O58" s="1"/>
      <c r="P58" s="5"/>
      <c r="Q58" s="8" t="s">
        <v>48</v>
      </c>
      <c r="R58" s="7" t="s">
        <v>48</v>
      </c>
      <c r="S58" s="7"/>
      <c r="T58" s="1"/>
      <c r="U58" s="1"/>
      <c r="V58" s="5"/>
      <c r="W58" s="6"/>
      <c r="X58" s="1"/>
      <c r="Y58" s="1"/>
      <c r="Z58" s="1"/>
      <c r="AB58" s="5"/>
      <c r="AC58" s="6"/>
      <c r="AD58" s="1"/>
      <c r="AE58" s="1"/>
      <c r="AF58" s="1"/>
      <c r="AG58" s="8"/>
      <c r="AH58" s="7"/>
      <c r="AI58" s="6"/>
      <c r="AJ58" s="1"/>
      <c r="AK58" s="1"/>
      <c r="AL58" s="1"/>
      <c r="AM58" s="1"/>
      <c r="AN58" s="8"/>
      <c r="AO58" s="7"/>
      <c r="AP58" s="7"/>
      <c r="AQ58" s="7"/>
      <c r="AR58" s="7"/>
      <c r="AS58" s="7"/>
      <c r="AT58" s="7"/>
      <c r="AU58" s="7"/>
      <c r="AV58" s="7"/>
      <c r="AW58" s="1"/>
      <c r="AX58" s="1"/>
      <c r="BB58" s="5"/>
      <c r="BC58" s="6"/>
      <c r="BD58" s="1"/>
      <c r="BE58" s="1"/>
      <c r="BF58" s="1"/>
      <c r="BG58" s="1"/>
      <c r="BH58" s="8" t="s">
        <v>46</v>
      </c>
      <c r="BI58" s="7" t="s">
        <v>64</v>
      </c>
      <c r="BJ58" s="1"/>
      <c r="BK58" s="1"/>
      <c r="BL58" s="1"/>
      <c r="BN58" s="5"/>
      <c r="BO58" s="8" t="s">
        <v>46</v>
      </c>
      <c r="BP58" s="7" t="s">
        <v>64</v>
      </c>
      <c r="BQ58" s="1"/>
      <c r="BR58" s="1"/>
      <c r="BS58" s="1"/>
      <c r="BT58" s="5"/>
      <c r="BU58" s="6"/>
      <c r="BV58" s="1"/>
      <c r="BW58" s="1"/>
      <c r="BX58" s="1"/>
      <c r="CA58" s="5"/>
      <c r="CB58" s="6"/>
      <c r="CC58" s="1"/>
      <c r="CD58" s="1"/>
      <c r="CE58" s="1"/>
      <c r="CF58" s="1"/>
      <c r="CG58" s="5"/>
      <c r="CH58" s="8"/>
      <c r="CI58" s="7"/>
      <c r="CJ58" s="1"/>
      <c r="CK58" s="1"/>
      <c r="CN58" s="1"/>
      <c r="CO58" s="8" t="s">
        <v>48</v>
      </c>
      <c r="CP58" s="7" t="s">
        <v>48</v>
      </c>
      <c r="CQ58" s="1"/>
      <c r="CR58" s="1"/>
      <c r="CS58" s="1"/>
      <c r="CT58" s="5"/>
      <c r="CU58" s="6"/>
      <c r="CV58" s="1"/>
      <c r="CW58" s="1"/>
      <c r="DA58" s="5"/>
      <c r="DB58" s="6"/>
      <c r="DC58" s="1"/>
      <c r="DD58" s="1"/>
      <c r="DE58" s="1"/>
      <c r="DF58" s="1"/>
      <c r="DG58" s="8"/>
      <c r="DH58" s="7"/>
      <c r="DI58" s="1"/>
      <c r="DJ58" s="1"/>
      <c r="DK58" s="1"/>
      <c r="DN58" s="1"/>
      <c r="DO58" s="8"/>
      <c r="DP58" s="7"/>
      <c r="DQ58" s="1"/>
      <c r="DR58" s="1"/>
      <c r="DS58" s="1"/>
      <c r="DT58" s="1"/>
      <c r="DU58" s="5"/>
      <c r="DV58" s="6"/>
      <c r="DW58" s="1"/>
      <c r="DX58" s="1"/>
      <c r="EB58" s="5"/>
      <c r="EC58" s="6"/>
      <c r="ED58" s="1"/>
      <c r="EE58" s="1"/>
      <c r="EF58" s="1"/>
      <c r="EG58" s="1"/>
      <c r="EH58" s="5"/>
      <c r="EI58" s="8" t="s">
        <v>46</v>
      </c>
      <c r="EJ58" s="7" t="s">
        <v>60</v>
      </c>
      <c r="EK58" s="1"/>
    </row>
    <row r="59" spans="3:141" x14ac:dyDescent="0.2">
      <c r="C59" s="5"/>
      <c r="D59" s="6"/>
      <c r="E59" s="1"/>
      <c r="F59" s="1"/>
      <c r="G59" s="1"/>
      <c r="H59" s="1"/>
      <c r="I59" s="1"/>
      <c r="J59" s="8" t="s">
        <v>49</v>
      </c>
      <c r="K59" s="7" t="s">
        <v>65</v>
      </c>
      <c r="L59" s="1"/>
      <c r="M59" s="1"/>
      <c r="N59" s="1"/>
      <c r="O59" s="1"/>
      <c r="P59" s="5"/>
      <c r="Q59" s="8" t="s">
        <v>49</v>
      </c>
      <c r="R59" s="7" t="s">
        <v>61</v>
      </c>
      <c r="S59" s="7"/>
      <c r="T59" s="1"/>
      <c r="U59" s="1"/>
      <c r="V59" s="5"/>
      <c r="W59" s="6"/>
      <c r="X59" s="1"/>
      <c r="Y59" s="1"/>
      <c r="Z59" s="1"/>
      <c r="AB59" s="5"/>
      <c r="AC59" s="6"/>
      <c r="AD59" s="1"/>
      <c r="AE59" s="1"/>
      <c r="AF59" s="1"/>
      <c r="AG59" s="8" t="s">
        <v>46</v>
      </c>
      <c r="AH59" s="7" t="s">
        <v>47</v>
      </c>
      <c r="AI59" s="6"/>
      <c r="AJ59" s="1"/>
      <c r="AK59" s="1"/>
      <c r="AL59" s="1"/>
      <c r="AM59" s="1"/>
      <c r="AN59" s="8" t="s">
        <v>46</v>
      </c>
      <c r="AO59" s="7" t="s">
        <v>60</v>
      </c>
      <c r="AP59" s="6"/>
      <c r="AQ59" s="1"/>
      <c r="AR59" s="1"/>
      <c r="AS59" s="1"/>
      <c r="AT59" s="1"/>
      <c r="AU59" s="5"/>
      <c r="AV59" s="6"/>
      <c r="AW59" s="1"/>
      <c r="AX59" s="1"/>
      <c r="BB59" s="5"/>
      <c r="BC59" s="6"/>
      <c r="BD59" s="1"/>
      <c r="BE59" s="1"/>
      <c r="BF59" s="1"/>
      <c r="BG59" s="1"/>
      <c r="BH59" s="8" t="s">
        <v>48</v>
      </c>
      <c r="BI59" s="7" t="s">
        <v>48</v>
      </c>
      <c r="BJ59" s="1"/>
      <c r="BK59" s="1"/>
      <c r="BL59" s="1"/>
      <c r="BN59" s="5"/>
      <c r="BO59" s="8" t="s">
        <v>48</v>
      </c>
      <c r="BP59" s="7" t="s">
        <v>48</v>
      </c>
      <c r="BQ59" s="1"/>
      <c r="BR59" s="1"/>
      <c r="BS59" s="1"/>
      <c r="BT59" s="5"/>
      <c r="BU59" s="6"/>
      <c r="BV59" s="1"/>
      <c r="BW59" s="1"/>
      <c r="BX59" s="1"/>
      <c r="CA59" s="5"/>
      <c r="CB59" s="6"/>
      <c r="CC59" s="1"/>
      <c r="CD59" s="1"/>
      <c r="CE59" s="1"/>
      <c r="CF59" s="1"/>
      <c r="CG59" s="5"/>
      <c r="CH59" s="8" t="s">
        <v>46</v>
      </c>
      <c r="CI59" s="7" t="s">
        <v>64</v>
      </c>
      <c r="CJ59" s="1"/>
      <c r="CK59" s="1"/>
      <c r="CN59" s="1"/>
      <c r="CO59" s="8" t="s">
        <v>49</v>
      </c>
      <c r="CP59" s="7" t="s">
        <v>65</v>
      </c>
      <c r="CQ59" s="1"/>
      <c r="CR59" s="1"/>
      <c r="CS59" s="1"/>
      <c r="CT59" s="5"/>
      <c r="CU59" s="6"/>
      <c r="CV59" s="1"/>
      <c r="CW59" s="1"/>
      <c r="DA59" s="5"/>
      <c r="DB59" s="6"/>
      <c r="DC59" s="1"/>
      <c r="DD59" s="1"/>
      <c r="DE59" s="1"/>
      <c r="DF59" s="1"/>
      <c r="DG59" s="8" t="s">
        <v>46</v>
      </c>
      <c r="DH59" s="7" t="s">
        <v>64</v>
      </c>
      <c r="DI59" s="1"/>
      <c r="DJ59" s="1"/>
      <c r="DK59" s="1"/>
      <c r="DN59" s="1"/>
      <c r="DO59" s="8" t="s">
        <v>46</v>
      </c>
      <c r="DP59" s="7" t="s">
        <v>64</v>
      </c>
      <c r="DQ59" s="1"/>
      <c r="DR59" s="1"/>
      <c r="DS59" s="1"/>
      <c r="DT59" s="1"/>
      <c r="DU59" s="5"/>
      <c r="DV59" s="6"/>
      <c r="DW59" s="1"/>
      <c r="DX59" s="1"/>
      <c r="EB59" s="5"/>
      <c r="EC59" s="6"/>
      <c r="ED59" s="1"/>
      <c r="EE59" s="1"/>
      <c r="EF59" s="1"/>
      <c r="EG59" s="1"/>
      <c r="EH59" s="5"/>
      <c r="EI59" s="8" t="s">
        <v>48</v>
      </c>
      <c r="EJ59" s="7" t="s">
        <v>48</v>
      </c>
      <c r="EK59" s="1"/>
    </row>
    <row r="60" spans="3:141" x14ac:dyDescent="0.2">
      <c r="C60" s="5"/>
      <c r="D60" s="6"/>
      <c r="E60" s="1"/>
      <c r="F60" s="1"/>
      <c r="G60" s="1"/>
      <c r="H60" s="1"/>
      <c r="I60" s="1"/>
      <c r="J60" s="8"/>
      <c r="K60" s="7"/>
      <c r="L60" s="1"/>
      <c r="M60" s="1"/>
      <c r="N60" s="1"/>
      <c r="O60" s="1"/>
      <c r="P60" s="5"/>
      <c r="Q60" s="8"/>
      <c r="R60" s="7"/>
      <c r="S60" s="7"/>
      <c r="T60" s="1"/>
      <c r="U60" s="1"/>
      <c r="V60" s="5"/>
      <c r="W60" s="6"/>
      <c r="X60" s="1"/>
      <c r="Y60" s="1"/>
      <c r="Z60" s="1"/>
      <c r="AB60" s="5"/>
      <c r="AC60" s="6"/>
      <c r="AD60" s="1"/>
      <c r="AE60" s="1"/>
      <c r="AF60" s="1"/>
      <c r="AG60" s="8" t="s">
        <v>48</v>
      </c>
      <c r="AH60" s="7" t="s">
        <v>48</v>
      </c>
      <c r="AI60" s="6"/>
      <c r="AJ60" s="1"/>
      <c r="AK60" s="1"/>
      <c r="AL60" s="1"/>
      <c r="AM60" s="1"/>
      <c r="AN60" s="8" t="s">
        <v>48</v>
      </c>
      <c r="AO60" s="7" t="s">
        <v>48</v>
      </c>
      <c r="AP60" s="6"/>
      <c r="AQ60" s="1"/>
      <c r="AR60" s="1"/>
      <c r="AS60" s="1"/>
      <c r="AT60" s="1"/>
      <c r="AU60" s="5"/>
      <c r="AV60" s="6"/>
      <c r="AW60" s="1"/>
      <c r="AX60" s="1"/>
      <c r="BB60" s="5"/>
      <c r="BC60" s="6"/>
      <c r="BD60" s="1"/>
      <c r="BE60" s="1"/>
      <c r="BF60" s="1"/>
      <c r="BG60" s="1"/>
      <c r="BH60" s="8" t="s">
        <v>49</v>
      </c>
      <c r="BI60" s="7" t="s">
        <v>65</v>
      </c>
      <c r="BJ60" s="1"/>
      <c r="BK60" s="1"/>
      <c r="BL60" s="1"/>
      <c r="BN60" s="5"/>
      <c r="BO60" s="8" t="s">
        <v>49</v>
      </c>
      <c r="BP60" s="7" t="s">
        <v>65</v>
      </c>
      <c r="BQ60" s="1"/>
      <c r="BR60" s="1"/>
      <c r="BS60" s="1"/>
      <c r="BT60" s="5"/>
      <c r="BU60" s="6"/>
      <c r="BV60" s="1"/>
      <c r="BW60" s="1"/>
      <c r="BX60" s="1"/>
      <c r="CA60" s="5"/>
      <c r="CB60" s="6"/>
      <c r="CC60" s="1"/>
      <c r="CD60" s="1"/>
      <c r="CE60" s="1"/>
      <c r="CF60" s="1"/>
      <c r="CG60" s="5"/>
      <c r="CH60" s="8" t="s">
        <v>48</v>
      </c>
      <c r="CI60" s="7" t="s">
        <v>48</v>
      </c>
      <c r="CJ60" s="1"/>
      <c r="CK60" s="1"/>
      <c r="CN60" s="1"/>
      <c r="CO60" s="8"/>
      <c r="CP60" s="7"/>
      <c r="CQ60" s="1"/>
      <c r="CR60" s="1"/>
      <c r="CS60" s="1"/>
      <c r="CT60" s="5"/>
      <c r="CU60" s="6"/>
      <c r="CV60" s="1"/>
      <c r="CW60" s="1"/>
      <c r="DA60" s="5"/>
      <c r="DB60" s="6"/>
      <c r="DC60" s="1"/>
      <c r="DD60" s="1"/>
      <c r="DE60" s="1"/>
      <c r="DF60" s="1"/>
      <c r="DG60" s="8" t="s">
        <v>48</v>
      </c>
      <c r="DH60" s="7" t="s">
        <v>48</v>
      </c>
      <c r="DI60" s="1"/>
      <c r="DJ60" s="1"/>
      <c r="DK60" s="1"/>
      <c r="DN60" s="1"/>
      <c r="DO60" s="8" t="s">
        <v>48</v>
      </c>
      <c r="DP60" s="7" t="s">
        <v>48</v>
      </c>
      <c r="DQ60" s="1"/>
      <c r="DR60" s="1"/>
      <c r="DS60" s="1"/>
      <c r="DT60" s="1"/>
      <c r="DU60" s="5"/>
      <c r="DV60" s="6"/>
      <c r="DW60" s="1"/>
      <c r="DX60" s="1"/>
      <c r="EB60" s="5"/>
      <c r="EC60" s="6"/>
      <c r="ED60" s="1"/>
      <c r="EE60" s="1"/>
      <c r="EF60" s="1"/>
      <c r="EG60" s="1"/>
      <c r="EH60" s="5"/>
      <c r="EI60" s="8" t="s">
        <v>49</v>
      </c>
      <c r="EJ60" s="7" t="s">
        <v>61</v>
      </c>
      <c r="EK60" s="1"/>
    </row>
    <row r="61" spans="3:141" x14ac:dyDescent="0.2">
      <c r="C61" s="5"/>
      <c r="D61" s="6"/>
      <c r="E61" s="1"/>
      <c r="F61" s="1"/>
      <c r="G61" s="1"/>
      <c r="H61" s="1"/>
      <c r="I61" s="1"/>
      <c r="J61" s="8" t="s">
        <v>71</v>
      </c>
      <c r="K61" s="7"/>
      <c r="L61" s="1"/>
      <c r="M61" s="1"/>
      <c r="N61" s="1"/>
      <c r="O61" s="1"/>
      <c r="P61" s="5"/>
      <c r="Q61" s="8" t="s">
        <v>71</v>
      </c>
      <c r="R61" s="7"/>
      <c r="S61" s="7"/>
      <c r="T61" s="1"/>
      <c r="U61" s="1"/>
      <c r="V61" s="5"/>
      <c r="W61" s="6"/>
      <c r="X61" s="1"/>
      <c r="Y61" s="1"/>
      <c r="Z61" s="1"/>
      <c r="AB61" s="5"/>
      <c r="AC61" s="6"/>
      <c r="AD61" s="1"/>
      <c r="AE61" s="1"/>
      <c r="AF61" s="1"/>
      <c r="AG61" s="8" t="s">
        <v>49</v>
      </c>
      <c r="AH61" s="7" t="s">
        <v>50</v>
      </c>
      <c r="AI61" s="6"/>
      <c r="AJ61" s="1"/>
      <c r="AK61" s="1"/>
      <c r="AL61" s="1"/>
      <c r="AM61" s="1"/>
      <c r="AN61" s="8" t="s">
        <v>49</v>
      </c>
      <c r="AO61" s="7" t="s">
        <v>61</v>
      </c>
      <c r="AP61" s="6"/>
      <c r="AQ61" s="1"/>
      <c r="AR61" s="1"/>
      <c r="AS61" s="1"/>
      <c r="AT61" s="1"/>
      <c r="AU61" s="5"/>
      <c r="AV61" s="6"/>
      <c r="AW61" s="1"/>
      <c r="AX61" s="1"/>
      <c r="BB61" s="5"/>
      <c r="BC61" s="6"/>
      <c r="BD61" s="1"/>
      <c r="BE61" s="1"/>
      <c r="BF61" s="1"/>
      <c r="BG61" s="1"/>
      <c r="BH61" s="8"/>
      <c r="BI61" s="7"/>
      <c r="BJ61" s="1"/>
      <c r="BK61" s="1"/>
      <c r="BL61" s="1"/>
      <c r="BN61" s="5"/>
      <c r="BO61" s="8"/>
      <c r="BP61" s="7"/>
      <c r="BQ61" s="1"/>
      <c r="BR61" s="1"/>
      <c r="BS61" s="1"/>
      <c r="BT61" s="5"/>
      <c r="BU61" s="6"/>
      <c r="BV61" s="1"/>
      <c r="BW61" s="1"/>
      <c r="BX61" s="1"/>
      <c r="CA61" s="5"/>
      <c r="CB61" s="6"/>
      <c r="CC61" s="1"/>
      <c r="CD61" s="1"/>
      <c r="CE61" s="1"/>
      <c r="CF61" s="1"/>
      <c r="CG61" s="5"/>
      <c r="CH61" s="8" t="s">
        <v>49</v>
      </c>
      <c r="CI61" s="7" t="s">
        <v>65</v>
      </c>
      <c r="CJ61" s="1"/>
      <c r="CK61" s="1"/>
      <c r="CN61" s="1"/>
      <c r="CO61" s="8" t="s">
        <v>71</v>
      </c>
      <c r="CP61" s="7"/>
      <c r="CQ61" s="1"/>
      <c r="CR61" s="1"/>
      <c r="CS61" s="1"/>
      <c r="CT61" s="5"/>
      <c r="CU61" s="6"/>
      <c r="CV61" s="1"/>
      <c r="CW61" s="1"/>
      <c r="DA61" s="5"/>
      <c r="DB61" s="6"/>
      <c r="DC61" s="1"/>
      <c r="DD61" s="1"/>
      <c r="DE61" s="1"/>
      <c r="DF61" s="1"/>
      <c r="DG61" s="8" t="s">
        <v>49</v>
      </c>
      <c r="DH61" s="7" t="s">
        <v>65</v>
      </c>
      <c r="DI61" s="1"/>
      <c r="DJ61" s="1"/>
      <c r="DK61" s="1"/>
      <c r="DN61" s="1"/>
      <c r="DO61" s="8" t="s">
        <v>49</v>
      </c>
      <c r="DP61" s="7" t="s">
        <v>65</v>
      </c>
      <c r="DQ61" s="1"/>
      <c r="DR61" s="1"/>
      <c r="DS61" s="1"/>
      <c r="DT61" s="1"/>
      <c r="DU61" s="5"/>
      <c r="DV61" s="6"/>
      <c r="DW61" s="1"/>
      <c r="DX61" s="1"/>
      <c r="EB61" s="5"/>
      <c r="EC61" s="6"/>
      <c r="ED61" s="1"/>
      <c r="EE61" s="1"/>
      <c r="EF61" s="1"/>
      <c r="EG61" s="1"/>
      <c r="EH61" s="5"/>
      <c r="EI61" s="8"/>
      <c r="EJ61" s="7"/>
      <c r="EK61" s="1"/>
    </row>
    <row r="62" spans="3:141" x14ac:dyDescent="0.2">
      <c r="C62" s="5"/>
      <c r="D62" s="6"/>
      <c r="E62" s="1"/>
      <c r="F62" s="1"/>
      <c r="G62" s="1"/>
      <c r="H62" s="1"/>
      <c r="I62" s="1"/>
      <c r="J62" s="8" t="s">
        <v>17</v>
      </c>
      <c r="K62" s="10">
        <v>4.3E-3</v>
      </c>
      <c r="L62" s="1"/>
      <c r="M62" s="1"/>
      <c r="N62" s="1"/>
      <c r="O62" s="1"/>
      <c r="P62" s="5"/>
      <c r="Q62" s="8" t="s">
        <v>17</v>
      </c>
      <c r="R62" s="7">
        <v>0.5887</v>
      </c>
      <c r="S62" s="7"/>
      <c r="T62" s="1"/>
      <c r="U62" s="1"/>
      <c r="V62" s="5"/>
      <c r="W62" s="6"/>
      <c r="X62" s="1"/>
      <c r="Y62" s="1"/>
      <c r="Z62" s="1"/>
      <c r="AB62" s="5"/>
      <c r="AC62" s="6"/>
      <c r="AD62" s="1"/>
      <c r="AE62" s="1"/>
      <c r="AF62" s="1"/>
      <c r="AG62" s="8"/>
      <c r="AH62" s="7"/>
      <c r="AI62" s="6"/>
      <c r="AJ62" s="1"/>
      <c r="AK62" s="1"/>
      <c r="AL62" s="1"/>
      <c r="AM62" s="1"/>
      <c r="AN62" s="8"/>
      <c r="AO62" s="7"/>
      <c r="AP62" s="6"/>
      <c r="AQ62" s="1"/>
      <c r="AR62" s="1"/>
      <c r="AS62" s="1"/>
      <c r="AT62" s="1"/>
      <c r="AU62" s="5"/>
      <c r="AV62" s="6"/>
      <c r="AW62" s="1"/>
      <c r="AX62" s="1"/>
      <c r="BB62" s="5"/>
      <c r="BC62" s="6"/>
      <c r="BD62" s="1"/>
      <c r="BE62" s="1"/>
      <c r="BF62" s="1"/>
      <c r="BG62" s="1"/>
      <c r="BH62" s="8" t="s">
        <v>51</v>
      </c>
      <c r="BI62" s="7"/>
      <c r="BJ62" s="1"/>
      <c r="BK62" s="1"/>
      <c r="BL62" s="1"/>
      <c r="BN62" s="5"/>
      <c r="BO62" s="8" t="s">
        <v>51</v>
      </c>
      <c r="BP62" s="7"/>
      <c r="BQ62" s="1"/>
      <c r="BR62" s="1"/>
      <c r="BS62" s="1"/>
      <c r="BT62" s="5"/>
      <c r="BU62" s="6"/>
      <c r="BV62" s="1"/>
      <c r="BW62" s="1"/>
      <c r="BX62" s="1"/>
      <c r="CA62" s="5"/>
      <c r="CB62" s="6"/>
      <c r="CC62" s="1"/>
      <c r="CD62" s="1"/>
      <c r="CE62" s="1"/>
      <c r="CF62" s="1"/>
      <c r="CG62" s="5"/>
      <c r="CH62" s="8"/>
      <c r="CI62" s="7"/>
      <c r="CJ62" s="1"/>
      <c r="CK62" s="1"/>
      <c r="CN62" s="1"/>
      <c r="CO62" s="8" t="s">
        <v>17</v>
      </c>
      <c r="CP62" s="7">
        <v>0.48480000000000001</v>
      </c>
      <c r="CQ62" s="1"/>
      <c r="CR62" s="1"/>
      <c r="CS62" s="1"/>
      <c r="CT62" s="5"/>
      <c r="CU62" s="6"/>
      <c r="CV62" s="1"/>
      <c r="CW62" s="1"/>
      <c r="DA62" s="5"/>
      <c r="DB62" s="6"/>
      <c r="DC62" s="1"/>
      <c r="DD62" s="1"/>
      <c r="DE62" s="1"/>
      <c r="DF62" s="1"/>
      <c r="DG62" s="8"/>
      <c r="DH62" s="7"/>
      <c r="DI62" s="1"/>
      <c r="DJ62" s="1"/>
      <c r="DK62" s="1"/>
      <c r="DN62" s="1"/>
      <c r="DO62" s="8"/>
      <c r="DP62" s="7"/>
      <c r="DQ62" s="1"/>
      <c r="DR62" s="1"/>
      <c r="DS62" s="1"/>
      <c r="DT62" s="1"/>
      <c r="DU62" s="5"/>
      <c r="DV62" s="6"/>
      <c r="DW62" s="1"/>
      <c r="DX62" s="1"/>
      <c r="EB62" s="5"/>
      <c r="EC62" s="6"/>
      <c r="ED62" s="1"/>
      <c r="EE62" s="1"/>
      <c r="EF62" s="1"/>
      <c r="EG62" s="1"/>
      <c r="EH62" s="5"/>
      <c r="EI62" s="8" t="s">
        <v>51</v>
      </c>
      <c r="EJ62" s="7"/>
      <c r="EK62" s="1"/>
    </row>
    <row r="63" spans="3:141" x14ac:dyDescent="0.2">
      <c r="C63" s="5"/>
      <c r="D63" s="6"/>
      <c r="E63" s="1"/>
      <c r="F63" s="1"/>
      <c r="G63" s="1"/>
      <c r="H63" s="1"/>
      <c r="I63" s="1"/>
      <c r="J63" s="8" t="s">
        <v>31</v>
      </c>
      <c r="K63" s="7" t="s">
        <v>32</v>
      </c>
      <c r="L63" s="1"/>
      <c r="M63" s="1"/>
      <c r="N63" s="1"/>
      <c r="O63" s="1"/>
      <c r="P63" s="5"/>
      <c r="Q63" s="8" t="s">
        <v>31</v>
      </c>
      <c r="R63" s="7" t="s">
        <v>32</v>
      </c>
      <c r="S63" s="7"/>
      <c r="T63" s="1"/>
      <c r="U63" s="1"/>
      <c r="V63" s="5"/>
      <c r="W63" s="6"/>
      <c r="X63" s="1"/>
      <c r="Y63" s="1"/>
      <c r="Z63" s="1"/>
      <c r="AB63" s="5"/>
      <c r="AC63" s="6"/>
      <c r="AD63" s="1"/>
      <c r="AE63" s="1"/>
      <c r="AF63" s="1"/>
      <c r="AG63" s="8" t="s">
        <v>51</v>
      </c>
      <c r="AH63" s="7"/>
      <c r="AI63" s="6"/>
      <c r="AJ63" s="1"/>
      <c r="AK63" s="1"/>
      <c r="AL63" s="1"/>
      <c r="AM63" s="1"/>
      <c r="AN63" s="8" t="s">
        <v>51</v>
      </c>
      <c r="AO63" s="7"/>
      <c r="AP63" s="6"/>
      <c r="AQ63" s="1"/>
      <c r="AR63" s="1"/>
      <c r="AS63" s="1"/>
      <c r="AT63" s="1"/>
      <c r="AU63" s="5"/>
      <c r="AV63" s="6"/>
      <c r="AW63" s="1"/>
      <c r="AX63" s="1"/>
      <c r="BB63" s="5"/>
      <c r="BC63" s="6"/>
      <c r="BD63" s="1"/>
      <c r="BE63" s="1"/>
      <c r="BF63" s="1"/>
      <c r="BG63" s="1"/>
      <c r="BH63" s="8" t="s">
        <v>17</v>
      </c>
      <c r="BI63" s="10">
        <v>5.9999999999999995E-4</v>
      </c>
      <c r="BJ63" s="1"/>
      <c r="BK63" s="1"/>
      <c r="BL63" s="1"/>
      <c r="BN63" s="5"/>
      <c r="BO63" s="8" t="s">
        <v>17</v>
      </c>
      <c r="BP63" s="7">
        <v>0.8962</v>
      </c>
      <c r="BQ63" s="1"/>
      <c r="BR63" s="1"/>
      <c r="BS63" s="1"/>
      <c r="BT63" s="5"/>
      <c r="BU63" s="6"/>
      <c r="BV63" s="1"/>
      <c r="BW63" s="1"/>
      <c r="BX63" s="1"/>
      <c r="CA63" s="5"/>
      <c r="CB63" s="6"/>
      <c r="CC63" s="1"/>
      <c r="CD63" s="1"/>
      <c r="CE63" s="1"/>
      <c r="CF63" s="1"/>
      <c r="CG63" s="5"/>
      <c r="CH63" s="8" t="s">
        <v>51</v>
      </c>
      <c r="CI63" s="7"/>
      <c r="CJ63" s="1"/>
      <c r="CK63" s="1"/>
      <c r="CN63" s="1"/>
      <c r="CO63" s="8" t="s">
        <v>31</v>
      </c>
      <c r="CP63" s="7" t="s">
        <v>32</v>
      </c>
      <c r="CQ63" s="1"/>
      <c r="CR63" s="1"/>
      <c r="CS63" s="1"/>
      <c r="CT63" s="5"/>
      <c r="CU63" s="6"/>
      <c r="CV63" s="1"/>
      <c r="CW63" s="1"/>
      <c r="DA63" s="5"/>
      <c r="DB63" s="6"/>
      <c r="DC63" s="1"/>
      <c r="DD63" s="1"/>
      <c r="DE63" s="1"/>
      <c r="DF63" s="1"/>
      <c r="DG63" s="8" t="s">
        <v>51</v>
      </c>
      <c r="DH63" s="7"/>
      <c r="DI63" s="1"/>
      <c r="DJ63" s="1"/>
      <c r="DK63" s="1"/>
      <c r="DN63" s="1"/>
      <c r="DO63" s="8" t="s">
        <v>51</v>
      </c>
      <c r="DP63" s="7"/>
      <c r="DQ63" s="1"/>
      <c r="DR63" s="1"/>
      <c r="DS63" s="1"/>
      <c r="DT63" s="1"/>
      <c r="DU63" s="5"/>
      <c r="DV63" s="6"/>
      <c r="DW63" s="1"/>
      <c r="DX63" s="1"/>
      <c r="EB63" s="5"/>
      <c r="EC63" s="6"/>
      <c r="ED63" s="1"/>
      <c r="EE63" s="1"/>
      <c r="EF63" s="1"/>
      <c r="EG63" s="1"/>
      <c r="EH63" s="5"/>
      <c r="EI63" s="8" t="s">
        <v>17</v>
      </c>
      <c r="EJ63" s="7">
        <v>0.1099</v>
      </c>
      <c r="EK63" s="1"/>
    </row>
    <row r="64" spans="3:141" x14ac:dyDescent="0.2">
      <c r="C64" s="5"/>
      <c r="D64" s="6"/>
      <c r="E64" s="1"/>
      <c r="F64" s="1"/>
      <c r="G64" s="1"/>
      <c r="H64" s="1"/>
      <c r="I64" s="1"/>
      <c r="J64" s="8" t="s">
        <v>21</v>
      </c>
      <c r="K64" s="10" t="s">
        <v>22</v>
      </c>
      <c r="L64" s="1"/>
      <c r="M64" s="1"/>
      <c r="N64" s="1"/>
      <c r="O64" s="1"/>
      <c r="P64" s="5"/>
      <c r="Q64" s="8" t="s">
        <v>21</v>
      </c>
      <c r="R64" s="7" t="s">
        <v>23</v>
      </c>
      <c r="S64" s="7"/>
      <c r="T64" s="1"/>
      <c r="U64" s="1"/>
      <c r="V64" s="5"/>
      <c r="W64" s="6"/>
      <c r="X64" s="1"/>
      <c r="Y64" s="1"/>
      <c r="Z64" s="1"/>
      <c r="AB64" s="5"/>
      <c r="AC64" s="6"/>
      <c r="AD64" s="1"/>
      <c r="AE64" s="1"/>
      <c r="AF64" s="1"/>
      <c r="AG64" s="8" t="s">
        <v>17</v>
      </c>
      <c r="AH64" s="7">
        <v>0.90690000000000004</v>
      </c>
      <c r="AI64" s="6"/>
      <c r="AJ64" s="1"/>
      <c r="AK64" s="1"/>
      <c r="AL64" s="1"/>
      <c r="AM64" s="1"/>
      <c r="AN64" s="8" t="s">
        <v>17</v>
      </c>
      <c r="AO64" s="10">
        <v>1.12E-2</v>
      </c>
      <c r="AP64" s="6"/>
      <c r="AQ64" s="1"/>
      <c r="AR64" s="1"/>
      <c r="AS64" s="1"/>
      <c r="AT64" s="1"/>
      <c r="AU64" s="5"/>
      <c r="AV64" s="6"/>
      <c r="AW64" s="1"/>
      <c r="AX64" s="1"/>
      <c r="BB64" s="5"/>
      <c r="BC64" s="6"/>
      <c r="BD64" s="1"/>
      <c r="BE64" s="1"/>
      <c r="BF64" s="1"/>
      <c r="BG64" s="1"/>
      <c r="BH64" s="8" t="s">
        <v>21</v>
      </c>
      <c r="BI64" s="7" t="s">
        <v>24</v>
      </c>
      <c r="BJ64" s="1"/>
      <c r="BK64" s="1"/>
      <c r="BL64" s="1"/>
      <c r="BN64" s="5"/>
      <c r="BO64" s="8" t="s">
        <v>21</v>
      </c>
      <c r="BP64" s="7" t="s">
        <v>23</v>
      </c>
      <c r="BQ64" s="1"/>
      <c r="BR64" s="1"/>
      <c r="BS64" s="1"/>
      <c r="BT64" s="5"/>
      <c r="BU64" s="6"/>
      <c r="BV64" s="1"/>
      <c r="BW64" s="1"/>
      <c r="BX64" s="1"/>
      <c r="CA64" s="5"/>
      <c r="CB64" s="6"/>
      <c r="CC64" s="1"/>
      <c r="CD64" s="1"/>
      <c r="CE64" s="1"/>
      <c r="CF64" s="1"/>
      <c r="CG64" s="5"/>
      <c r="CH64" s="8" t="s">
        <v>17</v>
      </c>
      <c r="CI64" s="7">
        <v>8.4099999999999994E-2</v>
      </c>
      <c r="CJ64" s="1"/>
      <c r="CK64" s="1"/>
      <c r="CN64" s="1"/>
      <c r="CO64" s="8" t="s">
        <v>21</v>
      </c>
      <c r="CP64" s="7" t="s">
        <v>23</v>
      </c>
      <c r="CQ64" s="1"/>
      <c r="CR64" s="1"/>
      <c r="CS64" s="1"/>
      <c r="CT64" s="5"/>
      <c r="CU64" s="6"/>
      <c r="CV64" s="1"/>
      <c r="CW64" s="1"/>
      <c r="DA64" s="5"/>
      <c r="DB64" s="6"/>
      <c r="DC64" s="1"/>
      <c r="DD64" s="1"/>
      <c r="DE64" s="1"/>
      <c r="DF64" s="1"/>
      <c r="DG64" s="8" t="s">
        <v>17</v>
      </c>
      <c r="DH64" s="10">
        <v>9.7000000000000003E-3</v>
      </c>
      <c r="DI64" s="1"/>
      <c r="DJ64" s="1"/>
      <c r="DK64" s="1"/>
      <c r="DN64" s="1"/>
      <c r="DO64" s="8" t="s">
        <v>17</v>
      </c>
      <c r="DP64" s="7">
        <v>0.99780000000000002</v>
      </c>
      <c r="DQ64" s="1"/>
      <c r="DR64" s="1"/>
      <c r="DS64" s="1"/>
      <c r="DT64" s="1"/>
      <c r="DU64" s="5"/>
      <c r="DV64" s="6"/>
      <c r="DW64" s="1"/>
      <c r="DX64" s="1"/>
      <c r="EB64" s="5"/>
      <c r="EC64" s="6"/>
      <c r="ED64" s="1"/>
      <c r="EE64" s="1"/>
      <c r="EF64" s="1"/>
      <c r="EG64" s="1"/>
      <c r="EH64" s="5"/>
      <c r="EI64" s="8" t="s">
        <v>21</v>
      </c>
      <c r="EJ64" s="7" t="s">
        <v>23</v>
      </c>
      <c r="EK64" s="1"/>
    </row>
    <row r="65" spans="3:141" x14ac:dyDescent="0.2">
      <c r="C65" s="5"/>
      <c r="D65" s="6"/>
      <c r="E65" s="1"/>
      <c r="F65" s="1"/>
      <c r="G65" s="1"/>
      <c r="H65" s="1"/>
      <c r="I65" s="1"/>
      <c r="J65" s="8" t="s">
        <v>52</v>
      </c>
      <c r="K65" s="7" t="s">
        <v>20</v>
      </c>
      <c r="L65" s="1"/>
      <c r="M65" s="1"/>
      <c r="N65" s="1"/>
      <c r="O65" s="1"/>
      <c r="P65" s="5"/>
      <c r="Q65" s="8" t="s">
        <v>52</v>
      </c>
      <c r="R65" s="7" t="s">
        <v>19</v>
      </c>
      <c r="S65" s="7"/>
      <c r="T65" s="1"/>
      <c r="U65" s="1"/>
      <c r="V65" s="5"/>
      <c r="W65" s="6"/>
      <c r="X65" s="1"/>
      <c r="Y65" s="1"/>
      <c r="Z65" s="1"/>
      <c r="AB65" s="1"/>
      <c r="AC65" s="1"/>
      <c r="AD65" s="1"/>
      <c r="AE65" s="1"/>
      <c r="AF65" s="1"/>
      <c r="AG65" s="8" t="s">
        <v>21</v>
      </c>
      <c r="AH65" s="7" t="s">
        <v>23</v>
      </c>
      <c r="AI65" s="6"/>
      <c r="AJ65" s="1"/>
      <c r="AK65" s="1"/>
      <c r="AL65" s="1"/>
      <c r="AM65" s="1"/>
      <c r="AN65" s="8" t="s">
        <v>21</v>
      </c>
      <c r="AO65" s="7" t="s">
        <v>33</v>
      </c>
      <c r="AP65" s="6"/>
      <c r="AQ65" s="1"/>
      <c r="AR65" s="1"/>
      <c r="AS65" s="1"/>
      <c r="AT65" s="1"/>
      <c r="AU65" s="5"/>
      <c r="AV65" s="6"/>
      <c r="AW65" s="1"/>
      <c r="AX65" s="1"/>
      <c r="BB65" s="1"/>
      <c r="BC65" s="1"/>
      <c r="BD65" s="1"/>
      <c r="BE65" s="1"/>
      <c r="BF65" s="1"/>
      <c r="BG65" s="1"/>
      <c r="BH65" s="8" t="s">
        <v>52</v>
      </c>
      <c r="BI65" s="7" t="s">
        <v>20</v>
      </c>
      <c r="BJ65" s="1"/>
      <c r="BK65" s="1"/>
      <c r="BL65" s="1"/>
      <c r="BN65" s="5"/>
      <c r="BO65" s="8" t="s">
        <v>52</v>
      </c>
      <c r="BP65" s="7" t="s">
        <v>19</v>
      </c>
      <c r="BQ65" s="1"/>
      <c r="BR65" s="1"/>
      <c r="BS65" s="1"/>
      <c r="BT65" s="1"/>
      <c r="BU65" s="1"/>
      <c r="BV65" s="1"/>
      <c r="BW65" s="1"/>
      <c r="BX65" s="1"/>
      <c r="CA65" s="5"/>
      <c r="CB65" s="6"/>
      <c r="CC65" s="1"/>
      <c r="CD65" s="1"/>
      <c r="CE65" s="1"/>
      <c r="CF65" s="1"/>
      <c r="CG65" s="5"/>
      <c r="CH65" s="8" t="s">
        <v>21</v>
      </c>
      <c r="CI65" s="7" t="s">
        <v>23</v>
      </c>
      <c r="CJ65" s="1"/>
      <c r="CK65" s="1"/>
      <c r="CN65" s="1"/>
      <c r="CO65" s="8" t="s">
        <v>52</v>
      </c>
      <c r="CP65" s="7" t="s">
        <v>19</v>
      </c>
      <c r="CQ65" s="1"/>
      <c r="CR65" s="1"/>
      <c r="CS65" s="1"/>
      <c r="CT65" s="5"/>
      <c r="CU65" s="6"/>
      <c r="CV65" s="1"/>
      <c r="CW65" s="1"/>
      <c r="DA65" s="5"/>
      <c r="DB65" s="6"/>
      <c r="DC65" s="1"/>
      <c r="DD65" s="1"/>
      <c r="DE65" s="1"/>
      <c r="DF65" s="1"/>
      <c r="DG65" s="8" t="s">
        <v>21</v>
      </c>
      <c r="DH65" s="7" t="s">
        <v>22</v>
      </c>
      <c r="DI65" s="1"/>
      <c r="DJ65" s="1"/>
      <c r="DK65" s="1"/>
      <c r="DN65" s="1"/>
      <c r="DO65" s="8" t="s">
        <v>21</v>
      </c>
      <c r="DP65" s="7" t="s">
        <v>23</v>
      </c>
      <c r="DQ65" s="1"/>
      <c r="DR65" s="1"/>
      <c r="DS65" s="1"/>
      <c r="DT65" s="1"/>
      <c r="DU65" s="5"/>
      <c r="DV65" s="6"/>
      <c r="DW65" s="1"/>
      <c r="DX65" s="1"/>
      <c r="EB65" s="5"/>
      <c r="EC65" s="6"/>
      <c r="ED65" s="1"/>
      <c r="EE65" s="1"/>
      <c r="EF65" s="1"/>
      <c r="EG65" s="1"/>
      <c r="EH65" s="5"/>
      <c r="EI65" s="8" t="s">
        <v>52</v>
      </c>
      <c r="EJ65" s="7" t="s">
        <v>19</v>
      </c>
      <c r="EK65" s="1"/>
    </row>
    <row r="66" spans="3:141" x14ac:dyDescent="0.2">
      <c r="C66" s="5"/>
      <c r="D66" s="6"/>
      <c r="E66" s="1"/>
      <c r="F66" s="1"/>
      <c r="G66" s="1"/>
      <c r="H66" s="1"/>
      <c r="I66" s="1"/>
      <c r="J66" s="8" t="s">
        <v>53</v>
      </c>
      <c r="K66" s="7" t="s">
        <v>54</v>
      </c>
      <c r="L66" s="1"/>
      <c r="M66" s="1"/>
      <c r="N66" s="1"/>
      <c r="O66" s="1"/>
      <c r="P66" s="1"/>
      <c r="Q66" s="8" t="s">
        <v>53</v>
      </c>
      <c r="R66" s="7" t="s">
        <v>54</v>
      </c>
      <c r="S66" s="7"/>
      <c r="T66" s="1"/>
      <c r="U66" s="1"/>
      <c r="V66" s="1"/>
      <c r="W66" s="1"/>
      <c r="X66" s="1"/>
      <c r="Y66" s="1"/>
      <c r="Z66" s="1"/>
      <c r="AB66" s="1"/>
      <c r="AC66" s="1"/>
      <c r="AD66" s="1"/>
      <c r="AE66" s="1"/>
      <c r="AF66" s="1"/>
      <c r="AG66" s="8" t="s">
        <v>52</v>
      </c>
      <c r="AH66" s="7" t="s">
        <v>19</v>
      </c>
      <c r="AI66" s="6"/>
      <c r="AJ66" s="1"/>
      <c r="AK66" s="1"/>
      <c r="AL66" s="1"/>
      <c r="AM66" s="1"/>
      <c r="AN66" s="8" t="s">
        <v>52</v>
      </c>
      <c r="AO66" s="7" t="s">
        <v>20</v>
      </c>
      <c r="AP66" s="1"/>
      <c r="AQ66" s="1"/>
      <c r="AR66" s="1"/>
      <c r="AS66" s="1"/>
      <c r="AT66" s="1"/>
      <c r="AU66" s="1"/>
      <c r="AV66" s="1"/>
      <c r="AW66" s="1"/>
      <c r="AX66" s="1"/>
      <c r="BB66" s="1"/>
      <c r="BC66" s="1"/>
      <c r="BD66" s="1"/>
      <c r="BE66" s="1"/>
      <c r="BF66" s="1"/>
      <c r="BG66" s="1"/>
      <c r="BH66" s="8" t="s">
        <v>53</v>
      </c>
      <c r="BI66" s="7" t="s">
        <v>54</v>
      </c>
      <c r="BJ66" s="1"/>
      <c r="BK66" s="1"/>
      <c r="BL66" s="1"/>
      <c r="BN66" s="5"/>
      <c r="BO66" s="8" t="s">
        <v>53</v>
      </c>
      <c r="BP66" s="7" t="s">
        <v>54</v>
      </c>
      <c r="BQ66" s="1"/>
      <c r="BR66" s="1"/>
      <c r="BS66" s="1"/>
      <c r="BT66" s="1"/>
      <c r="BU66" s="1"/>
      <c r="BV66" s="1"/>
      <c r="BW66" s="1"/>
      <c r="BX66" s="1"/>
      <c r="CA66" s="5"/>
      <c r="CB66" s="6"/>
      <c r="CC66" s="1"/>
      <c r="CD66" s="1"/>
      <c r="CE66" s="1"/>
      <c r="CF66" s="1"/>
      <c r="CG66" s="5"/>
      <c r="CH66" s="8" t="s">
        <v>52</v>
      </c>
      <c r="CI66" s="7" t="s">
        <v>19</v>
      </c>
      <c r="CJ66" s="1"/>
      <c r="CK66" s="1"/>
      <c r="CN66" s="1"/>
      <c r="CO66" s="8" t="s">
        <v>53</v>
      </c>
      <c r="CP66" s="7" t="s">
        <v>54</v>
      </c>
      <c r="CQ66" s="1"/>
      <c r="CR66" s="1"/>
      <c r="CS66" s="1"/>
      <c r="CT66" s="5"/>
      <c r="CU66" s="6"/>
      <c r="CV66" s="1"/>
      <c r="CW66" s="1"/>
      <c r="DA66" s="5"/>
      <c r="DB66" s="6"/>
      <c r="DC66" s="1"/>
      <c r="DD66" s="1"/>
      <c r="DE66" s="1"/>
      <c r="DF66" s="1"/>
      <c r="DG66" s="8" t="s">
        <v>52</v>
      </c>
      <c r="DH66" s="7" t="s">
        <v>20</v>
      </c>
      <c r="DI66" s="1"/>
      <c r="DJ66" s="1"/>
      <c r="DK66" s="1"/>
      <c r="DN66" s="1"/>
      <c r="DO66" s="8" t="s">
        <v>52</v>
      </c>
      <c r="DP66" s="7" t="s">
        <v>19</v>
      </c>
      <c r="DQ66" s="1"/>
      <c r="DR66" s="1"/>
      <c r="DS66" s="1"/>
      <c r="DT66" s="1"/>
      <c r="DU66" s="1"/>
      <c r="DV66" s="1"/>
      <c r="DW66" s="1"/>
      <c r="DX66" s="1"/>
      <c r="EB66" s="5"/>
      <c r="EC66" s="6"/>
      <c r="ED66" s="1"/>
      <c r="EE66" s="1"/>
      <c r="EF66" s="1"/>
      <c r="EG66" s="1"/>
      <c r="EH66" s="5"/>
      <c r="EI66" s="8" t="s">
        <v>53</v>
      </c>
      <c r="EJ66" s="7" t="s">
        <v>54</v>
      </c>
      <c r="EK66" s="1"/>
    </row>
    <row r="67" spans="3:141" x14ac:dyDescent="0.2">
      <c r="C67" s="5"/>
      <c r="D67" s="6"/>
      <c r="E67" s="1"/>
      <c r="F67" s="1"/>
      <c r="G67" s="1"/>
      <c r="H67" s="1"/>
      <c r="I67" s="1"/>
      <c r="J67" s="8" t="s">
        <v>72</v>
      </c>
      <c r="K67" s="7" t="s">
        <v>82</v>
      </c>
      <c r="L67" s="1"/>
      <c r="M67" s="1"/>
      <c r="N67" s="1"/>
      <c r="O67" s="1"/>
      <c r="P67" s="1"/>
      <c r="Q67" s="8" t="s">
        <v>72</v>
      </c>
      <c r="R67" s="7" t="s">
        <v>83</v>
      </c>
      <c r="S67" s="7"/>
      <c r="T67" s="1"/>
      <c r="U67" s="1"/>
      <c r="V67" s="1"/>
      <c r="W67" s="1"/>
      <c r="X67" s="1"/>
      <c r="Y67" s="1"/>
      <c r="Z67" s="1"/>
      <c r="AB67" s="5"/>
      <c r="AC67" s="6"/>
      <c r="AD67" s="1"/>
      <c r="AE67" s="1"/>
      <c r="AF67" s="1"/>
      <c r="AG67" s="8" t="s">
        <v>53</v>
      </c>
      <c r="AH67" s="7" t="s">
        <v>54</v>
      </c>
      <c r="AI67" s="6"/>
      <c r="AJ67" s="1"/>
      <c r="AK67" s="1"/>
      <c r="AL67" s="1"/>
      <c r="AM67" s="1"/>
      <c r="AN67" s="8" t="s">
        <v>53</v>
      </c>
      <c r="AO67" s="7" t="s">
        <v>54</v>
      </c>
      <c r="AP67" s="1"/>
      <c r="AQ67" s="1"/>
      <c r="AR67" s="1"/>
      <c r="AS67" s="1"/>
      <c r="AT67" s="1"/>
      <c r="AU67" s="1"/>
      <c r="AV67" s="1"/>
      <c r="AW67" s="1"/>
      <c r="AX67" s="1"/>
      <c r="BB67" s="5"/>
      <c r="BC67" s="6"/>
      <c r="BD67" s="1"/>
      <c r="BE67" s="1"/>
      <c r="BF67" s="1"/>
      <c r="BG67" s="1"/>
      <c r="BH67" s="8" t="s">
        <v>55</v>
      </c>
      <c r="BI67" s="7" t="s">
        <v>66</v>
      </c>
      <c r="BJ67" s="1"/>
      <c r="BK67" s="1"/>
      <c r="BL67" s="1"/>
      <c r="BN67" s="5"/>
      <c r="BO67" s="8" t="s">
        <v>55</v>
      </c>
      <c r="BP67" s="7" t="s">
        <v>68</v>
      </c>
      <c r="BQ67" s="1"/>
      <c r="BR67" s="1"/>
      <c r="BS67" s="1"/>
      <c r="BT67" s="5"/>
      <c r="BU67" s="6"/>
      <c r="BV67" s="1"/>
      <c r="BW67" s="1"/>
      <c r="BX67" s="1"/>
      <c r="CA67" s="5"/>
      <c r="CB67" s="6"/>
      <c r="CC67" s="1"/>
      <c r="CD67" s="1"/>
      <c r="CE67" s="1"/>
      <c r="CF67" s="1"/>
      <c r="CG67" s="5"/>
      <c r="CH67" s="8" t="s">
        <v>53</v>
      </c>
      <c r="CI67" s="7" t="s">
        <v>54</v>
      </c>
      <c r="CJ67" s="1"/>
      <c r="CK67" s="1"/>
      <c r="CN67" s="1"/>
      <c r="CO67" s="8" t="s">
        <v>72</v>
      </c>
      <c r="CP67" s="7" t="s">
        <v>73</v>
      </c>
      <c r="CQ67" s="1"/>
      <c r="CR67" s="1"/>
      <c r="CS67" s="1"/>
      <c r="CT67" s="5"/>
      <c r="CU67" s="6"/>
      <c r="CV67" s="1"/>
      <c r="CW67" s="1"/>
      <c r="DA67" s="5"/>
      <c r="DB67" s="6"/>
      <c r="DC67" s="1"/>
      <c r="DD67" s="1"/>
      <c r="DE67" s="1"/>
      <c r="DF67" s="1"/>
      <c r="DG67" s="8" t="s">
        <v>53</v>
      </c>
      <c r="DH67" s="7" t="s">
        <v>54</v>
      </c>
      <c r="DI67" s="1"/>
      <c r="DJ67" s="1"/>
      <c r="DK67" s="1"/>
      <c r="DN67" s="1"/>
      <c r="DO67" s="8" t="s">
        <v>53</v>
      </c>
      <c r="DP67" s="7" t="s">
        <v>54</v>
      </c>
      <c r="DQ67" s="1"/>
      <c r="DR67" s="1"/>
      <c r="DS67" s="1"/>
      <c r="DT67" s="1"/>
      <c r="DU67" s="1"/>
      <c r="DV67" s="1"/>
      <c r="DW67" s="1"/>
      <c r="DX67" s="1"/>
      <c r="EB67" s="5"/>
      <c r="EC67" s="6"/>
      <c r="ED67" s="1"/>
      <c r="EE67" s="1"/>
      <c r="EF67" s="1"/>
      <c r="EG67" s="1"/>
      <c r="EH67" s="5"/>
      <c r="EI67" s="8" t="s">
        <v>55</v>
      </c>
      <c r="EJ67" s="7" t="s">
        <v>81</v>
      </c>
      <c r="EK67" s="1"/>
    </row>
    <row r="68" spans="3:141" x14ac:dyDescent="0.2">
      <c r="C68" s="5"/>
      <c r="D68" s="6"/>
      <c r="E68" s="1"/>
      <c r="F68" s="1"/>
      <c r="G68" s="1"/>
      <c r="H68" s="1"/>
      <c r="I68" s="1"/>
      <c r="J68" s="8" t="s">
        <v>74</v>
      </c>
      <c r="K68" s="7">
        <v>1</v>
      </c>
      <c r="L68" s="1"/>
      <c r="M68" s="1"/>
      <c r="N68" s="1"/>
      <c r="O68" s="1"/>
      <c r="P68" s="1"/>
      <c r="Q68" s="8" t="s">
        <v>74</v>
      </c>
      <c r="R68" s="7">
        <v>14</v>
      </c>
      <c r="S68" s="7"/>
      <c r="T68" s="1"/>
      <c r="U68" s="1"/>
      <c r="V68" s="1"/>
      <c r="W68" s="1"/>
      <c r="X68" s="1"/>
      <c r="Y68" s="1"/>
      <c r="Z68" s="1"/>
      <c r="AB68" s="5"/>
      <c r="AC68" s="6"/>
      <c r="AD68" s="1"/>
      <c r="AE68" s="1"/>
      <c r="AF68" s="1"/>
      <c r="AG68" s="8" t="s">
        <v>55</v>
      </c>
      <c r="AH68" s="7" t="s">
        <v>56</v>
      </c>
      <c r="AI68" s="1"/>
      <c r="AJ68" s="1"/>
      <c r="AK68" s="1"/>
      <c r="AL68" s="1"/>
      <c r="AM68" s="1"/>
      <c r="AN68" s="8" t="s">
        <v>55</v>
      </c>
      <c r="AO68" s="7" t="s">
        <v>62</v>
      </c>
      <c r="AP68" s="6"/>
      <c r="AQ68" s="1"/>
      <c r="AR68" s="1"/>
      <c r="AS68" s="1"/>
      <c r="AT68" s="1"/>
      <c r="AU68" s="5"/>
      <c r="AV68" s="6"/>
      <c r="AW68" s="1"/>
      <c r="AX68" s="1"/>
      <c r="BB68" s="5"/>
      <c r="BC68" s="6"/>
      <c r="BD68" s="1"/>
      <c r="BE68" s="1"/>
      <c r="BF68" s="1"/>
      <c r="BG68" s="1"/>
      <c r="BH68" s="5"/>
      <c r="BI68" s="6"/>
      <c r="BJ68" s="1"/>
      <c r="BK68" s="1"/>
      <c r="BL68" s="1"/>
      <c r="BN68" s="1"/>
      <c r="BO68" s="1"/>
      <c r="BP68" s="1"/>
      <c r="BQ68" s="1"/>
      <c r="BR68" s="1"/>
      <c r="BS68" s="1"/>
      <c r="BT68" s="5"/>
      <c r="BU68" s="6"/>
      <c r="BV68" s="1"/>
      <c r="BW68" s="1"/>
      <c r="BX68" s="1"/>
      <c r="CA68" s="1"/>
      <c r="CB68" s="1"/>
      <c r="CC68" s="1"/>
      <c r="CD68" s="1"/>
      <c r="CE68" s="1"/>
      <c r="CF68" s="1"/>
      <c r="CG68" s="1"/>
      <c r="CH68" s="8" t="s">
        <v>55</v>
      </c>
      <c r="CI68" s="7" t="s">
        <v>70</v>
      </c>
      <c r="CJ68" s="1"/>
      <c r="CK68" s="1"/>
      <c r="CN68" s="1"/>
      <c r="CO68" s="8" t="s">
        <v>74</v>
      </c>
      <c r="CP68" s="7">
        <v>13</v>
      </c>
      <c r="CQ68" s="1"/>
      <c r="CR68" s="1"/>
      <c r="CS68" s="1"/>
      <c r="CT68" s="1"/>
      <c r="CU68" s="1"/>
      <c r="CV68" s="1"/>
      <c r="CW68" s="1"/>
      <c r="DA68" s="5"/>
      <c r="DB68" s="6"/>
      <c r="DC68" s="1"/>
      <c r="DD68" s="1"/>
      <c r="DE68" s="1"/>
      <c r="DF68" s="1"/>
      <c r="DG68" s="8" t="s">
        <v>55</v>
      </c>
      <c r="DH68" s="7" t="s">
        <v>76</v>
      </c>
      <c r="DI68" s="1"/>
      <c r="DJ68" s="1"/>
      <c r="DK68" s="1"/>
      <c r="DN68" s="1"/>
      <c r="DO68" s="8" t="s">
        <v>55</v>
      </c>
      <c r="DP68" s="7" t="s">
        <v>78</v>
      </c>
      <c r="DQ68" s="1"/>
      <c r="DR68" s="1"/>
      <c r="DS68" s="1"/>
      <c r="DT68" s="1"/>
      <c r="DU68" s="1"/>
      <c r="DV68" s="1"/>
      <c r="DW68" s="1"/>
      <c r="DX68" s="1"/>
      <c r="EB68" s="5"/>
      <c r="EC68" s="6"/>
      <c r="ED68" s="1"/>
      <c r="EE68" s="1"/>
      <c r="EF68" s="1"/>
      <c r="EG68" s="1"/>
      <c r="EH68" s="5"/>
      <c r="EI68" s="6"/>
      <c r="EJ68" s="1"/>
      <c r="EK68" s="1"/>
    </row>
    <row r="69" spans="3:141" x14ac:dyDescent="0.2">
      <c r="C69" s="1"/>
      <c r="D69" s="1"/>
      <c r="E69" s="1"/>
      <c r="F69" s="1"/>
      <c r="G69" s="1"/>
      <c r="H69" s="1"/>
      <c r="I69" s="1"/>
      <c r="J69" s="5"/>
      <c r="K69" s="6"/>
      <c r="L69" s="1"/>
      <c r="M69" s="1"/>
      <c r="N69" s="1"/>
      <c r="O69" s="1"/>
      <c r="P69" s="5"/>
      <c r="Q69" s="8"/>
      <c r="R69" s="7"/>
      <c r="S69" s="7"/>
      <c r="T69" s="1"/>
      <c r="U69" s="1"/>
      <c r="V69" s="5"/>
      <c r="W69" s="6"/>
      <c r="X69" s="1"/>
      <c r="Y69" s="1"/>
      <c r="Z69" s="1"/>
      <c r="AB69" s="5"/>
      <c r="AC69" s="6"/>
      <c r="AD69" s="1"/>
      <c r="AE69" s="1"/>
      <c r="AF69" s="1"/>
      <c r="AG69" s="5"/>
      <c r="AH69" s="6"/>
      <c r="AI69" s="1"/>
      <c r="AJ69" s="1"/>
      <c r="AK69" s="1"/>
      <c r="AL69" s="1"/>
      <c r="AM69" s="1"/>
      <c r="AN69" s="1"/>
      <c r="AO69" s="5"/>
      <c r="AP69" s="6"/>
      <c r="AQ69" s="1"/>
      <c r="AR69" s="1"/>
      <c r="AS69" s="1"/>
      <c r="AT69" s="1"/>
      <c r="AU69" s="5"/>
      <c r="AV69" s="6"/>
      <c r="AW69" s="1"/>
      <c r="AX69" s="1"/>
      <c r="BB69" s="5"/>
      <c r="BC69" s="6"/>
      <c r="BD69" s="1"/>
      <c r="BE69" s="1"/>
      <c r="BF69" s="1"/>
      <c r="BG69" s="1"/>
      <c r="BH69" s="5"/>
      <c r="BI69" s="6"/>
      <c r="BJ69" s="1"/>
      <c r="BK69" s="1"/>
      <c r="BL69" s="1"/>
      <c r="BN69" s="1"/>
      <c r="BO69" s="1"/>
      <c r="BP69" s="1"/>
      <c r="BQ69" s="1"/>
      <c r="BR69" s="1"/>
      <c r="BS69" s="1"/>
      <c r="BT69" s="5"/>
      <c r="BU69" s="6"/>
      <c r="BV69" s="1"/>
      <c r="BW69" s="1"/>
      <c r="BX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N69" s="1"/>
      <c r="DO69" s="1"/>
      <c r="DP69" s="1"/>
      <c r="DQ69" s="1"/>
      <c r="DR69" s="1"/>
      <c r="DS69" s="1"/>
      <c r="DT69" s="1"/>
      <c r="DU69" s="5"/>
      <c r="DV69" s="6"/>
      <c r="DW69" s="1"/>
      <c r="DX69" s="1"/>
      <c r="EB69" s="1"/>
      <c r="EC69" s="1"/>
      <c r="ED69" s="1"/>
      <c r="EE69" s="1"/>
      <c r="EF69" s="1"/>
      <c r="EG69" s="1"/>
      <c r="EH69" s="1"/>
      <c r="EI69" s="1"/>
      <c r="EJ69" s="1"/>
      <c r="EK69" s="1"/>
    </row>
    <row r="70" spans="3:141" x14ac:dyDescent="0.2">
      <c r="C70" s="1"/>
      <c r="D70" s="1"/>
      <c r="E70" s="1"/>
      <c r="F70" s="1"/>
      <c r="G70" s="1"/>
      <c r="H70" s="1"/>
      <c r="I70" s="1"/>
      <c r="J70" s="5"/>
      <c r="K70" s="6"/>
      <c r="L70" s="1"/>
      <c r="M70" s="1"/>
      <c r="N70" s="1"/>
      <c r="O70" s="1"/>
      <c r="P70" s="5"/>
      <c r="Q70" s="6"/>
      <c r="R70" s="1"/>
      <c r="S70" s="1"/>
      <c r="T70" s="1"/>
      <c r="U70" s="1"/>
      <c r="V70" s="5"/>
      <c r="W70" s="6"/>
      <c r="X70" s="1"/>
      <c r="Y70" s="1"/>
      <c r="Z70" s="1"/>
      <c r="AB70" s="5"/>
      <c r="AC70" s="6"/>
      <c r="AD70" s="1"/>
      <c r="AE70" s="1"/>
      <c r="AF70" s="1"/>
      <c r="AG70" s="5"/>
      <c r="AH70" s="5"/>
      <c r="AI70" s="6"/>
      <c r="AJ70" s="1"/>
      <c r="AK70" s="1"/>
      <c r="AL70" s="1"/>
      <c r="AM70" s="1"/>
      <c r="AN70" s="1"/>
      <c r="AO70" s="5"/>
      <c r="AP70" s="6"/>
      <c r="AQ70" s="1"/>
      <c r="AR70" s="1"/>
      <c r="AS70" s="1"/>
      <c r="AT70" s="1"/>
      <c r="AU70" s="5"/>
      <c r="AV70" s="6"/>
      <c r="AW70" s="1"/>
      <c r="AX70" s="1"/>
      <c r="BB70" s="5"/>
      <c r="BC70" s="6"/>
      <c r="BD70" s="1"/>
      <c r="BE70" s="1"/>
      <c r="BF70" s="1"/>
      <c r="BG70" s="1"/>
      <c r="BH70" s="5"/>
      <c r="BI70" s="6"/>
      <c r="BJ70" s="1"/>
      <c r="BK70" s="1"/>
      <c r="BL70" s="1"/>
      <c r="BN70" s="5"/>
      <c r="BO70" s="6"/>
      <c r="BP70" s="1"/>
      <c r="BQ70" s="1"/>
      <c r="BR70" s="1"/>
      <c r="BS70" s="1"/>
      <c r="BT70" s="5"/>
      <c r="BU70" s="6"/>
      <c r="BV70" s="1"/>
      <c r="BW70" s="1"/>
      <c r="BX70" s="1"/>
      <c r="CA70" s="5"/>
      <c r="CB70" s="6"/>
      <c r="CC70" s="1"/>
      <c r="CD70" s="1"/>
      <c r="CE70" s="1"/>
      <c r="CF70" s="1"/>
      <c r="CG70" s="5"/>
      <c r="CH70" s="6"/>
      <c r="CI70" s="1"/>
      <c r="CJ70" s="1"/>
      <c r="CK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N70" s="1"/>
      <c r="DO70" s="1"/>
      <c r="DP70" s="1"/>
      <c r="DQ70" s="1"/>
      <c r="DR70" s="1"/>
      <c r="DS70" s="1"/>
      <c r="DT70" s="1"/>
      <c r="DU70" s="5"/>
      <c r="DV70" s="6"/>
      <c r="DW70" s="1"/>
      <c r="DX70" s="1"/>
      <c r="EB70" s="1"/>
      <c r="EC70" s="1"/>
      <c r="ED70" s="1"/>
      <c r="EE70" s="1"/>
      <c r="EF70" s="1"/>
      <c r="EG70" s="1"/>
      <c r="EH70" s="1"/>
      <c r="EI70" s="1"/>
      <c r="EJ70" s="1"/>
      <c r="EK70" s="1"/>
    </row>
    <row r="71" spans="3:141" x14ac:dyDescent="0.2">
      <c r="C71" s="5"/>
      <c r="D71" s="6"/>
      <c r="E71" s="1"/>
      <c r="F71" s="1"/>
      <c r="G71" s="1"/>
      <c r="H71" s="1"/>
      <c r="I71" s="1"/>
      <c r="J71" s="5"/>
      <c r="K71" s="6"/>
      <c r="L71" s="1"/>
      <c r="M71" s="1"/>
      <c r="N71" s="1"/>
      <c r="O71" s="1"/>
      <c r="P71" s="5"/>
      <c r="Q71" s="6"/>
      <c r="R71" s="1"/>
      <c r="S71" s="1"/>
      <c r="T71" s="1"/>
      <c r="U71" s="1"/>
      <c r="V71" s="5"/>
      <c r="W71" s="6"/>
      <c r="X71" s="1"/>
      <c r="Y71" s="1"/>
      <c r="Z71" s="1"/>
      <c r="AB71" s="5"/>
      <c r="AC71" s="6"/>
      <c r="AD71" s="1"/>
      <c r="AE71" s="1"/>
      <c r="AF71" s="1"/>
      <c r="AG71" s="5"/>
      <c r="AH71" s="5"/>
      <c r="AI71" s="6"/>
      <c r="AJ71" s="1"/>
      <c r="AK71" s="1"/>
      <c r="AL71" s="1"/>
      <c r="AM71" s="1"/>
      <c r="AN71" s="1"/>
      <c r="AO71" s="5"/>
      <c r="AP71" s="6"/>
      <c r="AQ71" s="1"/>
      <c r="AR71" s="1"/>
      <c r="AS71" s="1"/>
      <c r="AT71" s="1"/>
      <c r="AU71" s="5"/>
      <c r="AV71" s="6"/>
      <c r="AW71" s="1"/>
      <c r="AX71" s="1"/>
      <c r="BB71" s="5"/>
      <c r="BC71" s="6"/>
      <c r="BD71" s="1"/>
      <c r="BE71" s="1"/>
      <c r="BF71" s="1"/>
      <c r="BG71" s="1"/>
      <c r="BH71" s="5"/>
      <c r="BI71" s="6"/>
      <c r="BJ71" s="1"/>
      <c r="BK71" s="1"/>
      <c r="BL71" s="1"/>
      <c r="BN71" s="5"/>
      <c r="BO71" s="6"/>
      <c r="BP71" s="1"/>
      <c r="BQ71" s="1"/>
      <c r="BR71" s="1"/>
      <c r="BS71" s="1"/>
      <c r="BT71" s="5"/>
      <c r="BU71" s="6"/>
      <c r="BV71" s="1"/>
      <c r="BW71" s="1"/>
      <c r="BX71" s="1"/>
      <c r="CA71" s="5"/>
      <c r="CB71" s="6"/>
      <c r="CC71" s="1"/>
      <c r="CD71" s="1"/>
      <c r="CE71" s="1"/>
      <c r="CF71" s="1"/>
      <c r="CG71" s="5"/>
      <c r="CH71" s="6"/>
      <c r="CI71" s="1"/>
      <c r="CJ71" s="1"/>
      <c r="CK71" s="1"/>
      <c r="CN71" s="1"/>
      <c r="CO71" s="5"/>
      <c r="CP71" s="6"/>
      <c r="CQ71" s="1"/>
      <c r="CR71" s="1"/>
      <c r="CS71" s="1"/>
      <c r="CT71" s="5"/>
      <c r="CU71" s="6"/>
      <c r="CV71" s="1"/>
      <c r="CW71" s="1"/>
      <c r="DA71" s="5"/>
      <c r="DB71" s="6"/>
      <c r="DC71" s="1"/>
      <c r="DD71" s="1"/>
      <c r="DE71" s="1"/>
      <c r="DF71" s="1"/>
      <c r="DG71" s="5"/>
      <c r="DH71" s="6"/>
      <c r="DI71" s="1"/>
      <c r="DJ71" s="1"/>
      <c r="DK71" s="1"/>
      <c r="DN71" s="1"/>
      <c r="DO71" s="5"/>
      <c r="DP71" s="6"/>
      <c r="DQ71" s="1"/>
      <c r="DR71" s="1"/>
      <c r="DS71" s="1"/>
      <c r="DT71" s="1"/>
      <c r="DU71" s="5"/>
      <c r="DV71" s="6"/>
      <c r="DW71" s="1"/>
      <c r="DX71" s="1"/>
      <c r="EB71" s="1"/>
      <c r="EC71" s="1"/>
      <c r="ED71" s="1"/>
      <c r="EE71" s="1"/>
      <c r="EF71" s="1"/>
      <c r="EG71" s="1"/>
      <c r="EH71" s="1"/>
      <c r="EI71" s="1"/>
      <c r="EJ71" s="1"/>
      <c r="EK71" s="1"/>
    </row>
    <row r="72" spans="3:141" x14ac:dyDescent="0.2">
      <c r="C72" s="5"/>
      <c r="D72" s="6"/>
      <c r="E72" s="1"/>
      <c r="F72" s="1"/>
      <c r="G72" s="1"/>
      <c r="H72" s="1"/>
      <c r="I72" s="1"/>
      <c r="J72" s="5"/>
      <c r="K72" s="6"/>
      <c r="L72" s="1"/>
      <c r="M72" s="1"/>
      <c r="N72" s="1"/>
      <c r="O72" s="1"/>
      <c r="P72" s="5"/>
      <c r="Q72" s="6"/>
      <c r="R72" s="1"/>
      <c r="S72" s="1"/>
      <c r="T72" s="1"/>
      <c r="U72" s="1"/>
      <c r="V72" s="5"/>
      <c r="W72" s="6"/>
      <c r="X72" s="1"/>
      <c r="Y72" s="1"/>
      <c r="Z72" s="1"/>
      <c r="AB72" s="5"/>
      <c r="AC72" s="6"/>
      <c r="AD72" s="1"/>
      <c r="AE72" s="1"/>
      <c r="AF72" s="1"/>
      <c r="AG72" s="5"/>
      <c r="AH72" s="5"/>
      <c r="AI72" s="6"/>
      <c r="AJ72" s="1"/>
      <c r="AK72" s="1"/>
      <c r="AL72" s="1"/>
      <c r="AM72" s="1"/>
      <c r="AN72" s="1"/>
      <c r="AO72" s="5"/>
      <c r="AP72" s="6"/>
      <c r="AQ72" s="1"/>
      <c r="AR72" s="1"/>
      <c r="AS72" s="1"/>
      <c r="AT72" s="1"/>
      <c r="AU72" s="5"/>
      <c r="AV72" s="6"/>
      <c r="AW72" s="1"/>
      <c r="AX72" s="1"/>
      <c r="BB72" s="5"/>
      <c r="BC72" s="6"/>
      <c r="BD72" s="1"/>
      <c r="BE72" s="1"/>
      <c r="BF72" s="1"/>
      <c r="BG72" s="1"/>
      <c r="BH72" s="5"/>
      <c r="BI72" s="6"/>
      <c r="BJ72" s="1"/>
      <c r="BK72" s="1"/>
      <c r="BL72" s="1"/>
      <c r="BN72" s="5"/>
      <c r="BO72" s="6"/>
      <c r="BP72" s="1"/>
      <c r="BQ72" s="1"/>
      <c r="BR72" s="1"/>
      <c r="BS72" s="1"/>
      <c r="BT72" s="5"/>
      <c r="BU72" s="6"/>
      <c r="BV72" s="1"/>
      <c r="BW72" s="1"/>
      <c r="BX72" s="1"/>
      <c r="CA72" s="5"/>
      <c r="CB72" s="6"/>
      <c r="CC72" s="1"/>
      <c r="CD72" s="1"/>
      <c r="CE72" s="1"/>
      <c r="CF72" s="1"/>
      <c r="CG72" s="5"/>
      <c r="CH72" s="6"/>
      <c r="CI72" s="1"/>
      <c r="CJ72" s="1"/>
      <c r="CK72" s="1"/>
      <c r="CN72" s="1"/>
      <c r="CO72" s="5"/>
      <c r="CP72" s="6"/>
      <c r="CQ72" s="1"/>
      <c r="CR72" s="1"/>
      <c r="CS72" s="1"/>
      <c r="CT72" s="5"/>
      <c r="CU72" s="6"/>
      <c r="CV72" s="1"/>
      <c r="CW72" s="1"/>
      <c r="DA72" s="5"/>
      <c r="DB72" s="6"/>
      <c r="DC72" s="1"/>
      <c r="DD72" s="1"/>
      <c r="DE72" s="1"/>
      <c r="DF72" s="1"/>
      <c r="DG72" s="5"/>
      <c r="DH72" s="6"/>
      <c r="DI72" s="1"/>
      <c r="DJ72" s="1"/>
      <c r="DK72" s="1"/>
      <c r="DN72" s="1"/>
      <c r="DO72" s="5"/>
      <c r="DP72" s="6"/>
      <c r="DQ72" s="1"/>
      <c r="DR72" s="1"/>
      <c r="DS72" s="1"/>
      <c r="DT72" s="1"/>
      <c r="DU72" s="5"/>
      <c r="DV72" s="6"/>
      <c r="DW72" s="1"/>
      <c r="DX72" s="1"/>
      <c r="EB72" s="5"/>
      <c r="EC72" s="6"/>
      <c r="ED72" s="1"/>
      <c r="EE72" s="1"/>
      <c r="EF72" s="1"/>
      <c r="EG72" s="1"/>
      <c r="EH72" s="5"/>
      <c r="EI72" s="6"/>
      <c r="EJ72" s="1"/>
      <c r="EK72" s="1"/>
    </row>
    <row r="73" spans="3:141" x14ac:dyDescent="0.2">
      <c r="C73" s="5"/>
      <c r="D73" s="6"/>
      <c r="E73" s="1"/>
      <c r="F73" s="1"/>
      <c r="G73" s="1"/>
      <c r="H73" s="1"/>
      <c r="I73" s="1"/>
      <c r="J73" s="5"/>
      <c r="K73" s="6"/>
      <c r="L73" s="1"/>
      <c r="M73" s="1"/>
      <c r="N73" s="1"/>
      <c r="O73" s="1"/>
      <c r="P73" s="5"/>
      <c r="Q73" s="6"/>
      <c r="R73" s="1"/>
      <c r="S73" s="1"/>
      <c r="T73" s="1"/>
      <c r="U73" s="1"/>
      <c r="V73" s="5"/>
      <c r="W73" s="6"/>
      <c r="X73" s="1"/>
      <c r="Y73" s="1"/>
      <c r="Z73" s="1"/>
      <c r="AB73" s="5"/>
      <c r="AC73" s="6"/>
      <c r="AD73" s="1"/>
      <c r="AE73" s="1"/>
      <c r="AF73" s="1"/>
      <c r="AG73" s="5"/>
      <c r="AH73" s="5"/>
      <c r="AI73" s="6"/>
      <c r="AJ73" s="1"/>
      <c r="AK73" s="1"/>
      <c r="AL73" s="1"/>
      <c r="AM73" s="1"/>
      <c r="AN73" s="1"/>
      <c r="AO73" s="5"/>
      <c r="AP73" s="6"/>
      <c r="AQ73" s="1"/>
      <c r="AR73" s="1"/>
      <c r="AS73" s="1"/>
      <c r="AT73" s="1"/>
      <c r="AU73" s="5"/>
      <c r="AV73" s="6"/>
      <c r="AW73" s="1"/>
      <c r="AX73" s="1"/>
      <c r="BB73" s="5"/>
      <c r="BC73" s="6"/>
      <c r="BD73" s="1"/>
      <c r="BE73" s="1"/>
      <c r="BF73" s="1"/>
      <c r="BG73" s="1"/>
      <c r="BH73" s="5"/>
      <c r="BI73" s="6"/>
      <c r="BJ73" s="1"/>
      <c r="BK73" s="1"/>
      <c r="BL73" s="1"/>
      <c r="BN73" s="5"/>
      <c r="BO73" s="6"/>
      <c r="BP73" s="1"/>
      <c r="BQ73" s="1"/>
      <c r="BR73" s="1"/>
      <c r="BS73" s="1"/>
      <c r="BT73" s="5"/>
      <c r="BU73" s="6"/>
      <c r="BV73" s="1"/>
      <c r="BW73" s="1"/>
      <c r="BX73" s="1"/>
      <c r="CA73" s="5"/>
      <c r="CB73" s="6"/>
      <c r="CC73" s="1"/>
      <c r="CD73" s="1"/>
      <c r="CE73" s="1"/>
      <c r="CF73" s="1"/>
      <c r="CG73" s="5"/>
      <c r="CH73" s="6"/>
      <c r="CI73" s="1"/>
      <c r="CJ73" s="1"/>
      <c r="CK73" s="1"/>
      <c r="CN73" s="1"/>
      <c r="CO73" s="5"/>
      <c r="CP73" s="6"/>
      <c r="CQ73" s="1"/>
      <c r="CR73" s="1"/>
      <c r="CS73" s="1"/>
      <c r="CT73" s="5"/>
      <c r="CU73" s="6"/>
      <c r="CV73" s="1"/>
      <c r="CW73" s="1"/>
      <c r="DA73" s="5"/>
      <c r="DB73" s="6"/>
      <c r="DC73" s="1"/>
      <c r="DD73" s="1"/>
      <c r="DE73" s="1"/>
      <c r="DF73" s="1"/>
      <c r="DG73" s="5"/>
      <c r="DH73" s="6"/>
      <c r="DI73" s="1"/>
      <c r="DJ73" s="1"/>
      <c r="DK73" s="1"/>
      <c r="DN73" s="1"/>
      <c r="DO73" s="5"/>
      <c r="DP73" s="6"/>
      <c r="DQ73" s="1"/>
      <c r="DR73" s="1"/>
      <c r="DS73" s="1"/>
      <c r="DT73" s="1"/>
      <c r="DU73" s="5"/>
      <c r="DV73" s="6"/>
      <c r="DW73" s="1"/>
      <c r="DX73" s="1"/>
      <c r="EB73" s="5"/>
      <c r="EC73" s="6"/>
      <c r="ED73" s="1"/>
      <c r="EE73" s="1"/>
      <c r="EF73" s="1"/>
      <c r="EG73" s="1"/>
      <c r="EH73" s="5"/>
      <c r="EI73" s="6"/>
      <c r="EJ73" s="1"/>
      <c r="EK73" s="1"/>
    </row>
    <row r="74" spans="3:141" x14ac:dyDescent="0.2">
      <c r="C74" s="5"/>
      <c r="D74" s="6"/>
      <c r="E74" s="1"/>
      <c r="F74" s="1"/>
      <c r="G74" s="1"/>
      <c r="H74" s="1"/>
      <c r="I74" s="1"/>
      <c r="J74" s="5"/>
      <c r="K74" s="6"/>
      <c r="L74" s="1"/>
      <c r="M74" s="1"/>
      <c r="N74" s="1"/>
      <c r="O74" s="1"/>
      <c r="P74" s="5"/>
      <c r="Q74" s="6"/>
      <c r="R74" s="1"/>
      <c r="S74" s="1"/>
      <c r="T74" s="1"/>
      <c r="U74" s="1"/>
      <c r="V74" s="5"/>
      <c r="W74" s="6"/>
      <c r="X74" s="1"/>
      <c r="Y74" s="1"/>
      <c r="Z74" s="1"/>
      <c r="AB74" s="5"/>
      <c r="AC74" s="6"/>
      <c r="AD74" s="1"/>
      <c r="AE74" s="1"/>
      <c r="AF74" s="1"/>
      <c r="AG74" s="5"/>
      <c r="AH74" s="5"/>
      <c r="AI74" s="6"/>
      <c r="AJ74" s="1"/>
      <c r="AK74" s="1"/>
      <c r="AL74" s="1"/>
      <c r="AM74" s="1"/>
      <c r="AN74" s="1"/>
      <c r="AO74" s="5"/>
      <c r="AP74" s="6"/>
      <c r="AQ74" s="1"/>
      <c r="AR74" s="1"/>
      <c r="AS74" s="1"/>
      <c r="AT74" s="1"/>
      <c r="AU74" s="5"/>
      <c r="AV74" s="6"/>
      <c r="AW74" s="1"/>
      <c r="AX74" s="1"/>
      <c r="BB74" s="5"/>
      <c r="BC74" s="6"/>
      <c r="BD74" s="1"/>
      <c r="BE74" s="1"/>
      <c r="BF74" s="1"/>
      <c r="BG74" s="1"/>
      <c r="BH74" s="5"/>
      <c r="BI74" s="6"/>
      <c r="BJ74" s="1"/>
      <c r="BK74" s="1"/>
      <c r="BL74" s="1"/>
      <c r="BN74" s="5"/>
      <c r="BO74" s="6"/>
      <c r="BP74" s="1"/>
      <c r="BQ74" s="1"/>
      <c r="BR74" s="1"/>
      <c r="BS74" s="1"/>
      <c r="BT74" s="5"/>
      <c r="BU74" s="6"/>
      <c r="BV74" s="1"/>
      <c r="BW74" s="1"/>
      <c r="BX74" s="1"/>
      <c r="CA74" s="5"/>
      <c r="CB74" s="6"/>
      <c r="CC74" s="1"/>
      <c r="CD74" s="1"/>
      <c r="CE74" s="1"/>
      <c r="CF74" s="1"/>
      <c r="CG74" s="5"/>
      <c r="CH74" s="6"/>
      <c r="CI74" s="1"/>
      <c r="CJ74" s="1"/>
      <c r="CK74" s="1"/>
      <c r="CN74" s="1"/>
      <c r="CO74" s="5"/>
      <c r="CP74" s="6"/>
      <c r="CQ74" s="1"/>
      <c r="CR74" s="1"/>
      <c r="CS74" s="1"/>
      <c r="CT74" s="5"/>
      <c r="CU74" s="6"/>
      <c r="CV74" s="1"/>
      <c r="CW74" s="1"/>
      <c r="DA74" s="5"/>
      <c r="DB74" s="6"/>
      <c r="DC74" s="1"/>
      <c r="DD74" s="1"/>
      <c r="DE74" s="1"/>
      <c r="DF74" s="1"/>
      <c r="DG74" s="5"/>
      <c r="DH74" s="6"/>
      <c r="DI74" s="1"/>
      <c r="DJ74" s="1"/>
      <c r="DK74" s="1"/>
      <c r="DN74" s="1"/>
      <c r="DO74" s="5"/>
      <c r="DP74" s="6"/>
      <c r="DQ74" s="1"/>
      <c r="DR74" s="1"/>
      <c r="DS74" s="1"/>
      <c r="DT74" s="1"/>
      <c r="DU74" s="5"/>
      <c r="DV74" s="6"/>
      <c r="DW74" s="1"/>
      <c r="DX74" s="1"/>
      <c r="EB74" s="5"/>
      <c r="EC74" s="6"/>
      <c r="ED74" s="1"/>
      <c r="EE74" s="1"/>
      <c r="EF74" s="1"/>
      <c r="EG74" s="1"/>
      <c r="EH74" s="5"/>
      <c r="EI74" s="6"/>
      <c r="EJ74" s="1"/>
      <c r="EK74" s="1"/>
    </row>
    <row r="75" spans="3:141" x14ac:dyDescent="0.2">
      <c r="C75" s="5"/>
      <c r="D75" s="6"/>
      <c r="E75" s="1"/>
      <c r="F75" s="1"/>
      <c r="G75" s="1"/>
      <c r="H75" s="1"/>
      <c r="I75" s="1"/>
      <c r="J75" s="5"/>
      <c r="K75" s="6"/>
      <c r="L75" s="1"/>
      <c r="M75" s="1"/>
      <c r="N75" s="1"/>
      <c r="O75" s="1"/>
      <c r="P75" s="5"/>
      <c r="Q75" s="6"/>
      <c r="R75" s="1"/>
      <c r="S75" s="1"/>
      <c r="T75" s="1"/>
      <c r="U75" s="1"/>
      <c r="V75" s="5"/>
      <c r="W75" s="6"/>
      <c r="X75" s="1"/>
      <c r="Y75" s="1"/>
      <c r="Z75" s="1"/>
      <c r="AB75" s="5"/>
      <c r="AC75" s="6"/>
      <c r="AD75" s="1"/>
      <c r="AE75" s="1"/>
      <c r="AF75" s="1"/>
      <c r="AG75" s="5"/>
      <c r="AH75" s="5"/>
      <c r="AI75" s="6"/>
      <c r="AJ75" s="1"/>
      <c r="AK75" s="1"/>
      <c r="AL75" s="1"/>
      <c r="AM75" s="1"/>
      <c r="AN75" s="1"/>
      <c r="AO75" s="5"/>
      <c r="AP75" s="6"/>
      <c r="AQ75" s="1"/>
      <c r="AR75" s="1"/>
      <c r="AS75" s="1"/>
      <c r="AT75" s="1"/>
      <c r="AU75" s="5"/>
      <c r="AV75" s="6"/>
      <c r="AW75" s="1"/>
      <c r="AX75" s="1"/>
      <c r="BB75" s="5"/>
      <c r="BC75" s="6"/>
      <c r="BD75" s="1"/>
      <c r="BE75" s="1"/>
      <c r="BF75" s="1"/>
      <c r="BG75" s="1"/>
      <c r="BH75" s="5"/>
      <c r="BI75" s="6"/>
      <c r="BJ75" s="1"/>
      <c r="BK75" s="1"/>
      <c r="BL75" s="1"/>
      <c r="BN75" s="5"/>
      <c r="BO75" s="6"/>
      <c r="BP75" s="1"/>
      <c r="BQ75" s="1"/>
      <c r="BR75" s="1"/>
      <c r="BS75" s="1"/>
      <c r="BT75" s="5"/>
      <c r="BU75" s="6"/>
      <c r="BV75" s="1"/>
      <c r="BW75" s="1"/>
      <c r="BX75" s="1"/>
      <c r="CA75" s="5"/>
      <c r="CB75" s="6"/>
      <c r="CC75" s="1"/>
      <c r="CD75" s="1"/>
      <c r="CE75" s="1"/>
      <c r="CF75" s="1"/>
      <c r="CG75" s="5"/>
      <c r="CH75" s="6"/>
      <c r="CI75" s="1"/>
      <c r="CJ75" s="1"/>
      <c r="CK75" s="1"/>
      <c r="CN75" s="1"/>
      <c r="CO75" s="5"/>
      <c r="CP75" s="6"/>
      <c r="CQ75" s="1"/>
      <c r="CR75" s="1"/>
      <c r="CS75" s="1"/>
      <c r="CT75" s="5"/>
      <c r="CU75" s="6"/>
      <c r="CV75" s="1"/>
      <c r="CW75" s="1"/>
      <c r="DA75" s="5"/>
      <c r="DB75" s="6"/>
      <c r="DC75" s="1"/>
      <c r="DD75" s="1"/>
      <c r="DE75" s="1"/>
      <c r="DF75" s="1"/>
      <c r="DG75" s="5"/>
      <c r="DH75" s="6"/>
      <c r="DI75" s="1"/>
      <c r="DJ75" s="1"/>
      <c r="DK75" s="1"/>
      <c r="DN75" s="1"/>
      <c r="DO75" s="5"/>
      <c r="DP75" s="6"/>
      <c r="DQ75" s="1"/>
      <c r="DR75" s="1"/>
      <c r="DS75" s="1"/>
      <c r="DT75" s="1"/>
      <c r="DU75" s="5"/>
      <c r="DV75" s="6"/>
      <c r="DW75" s="1"/>
      <c r="DX75" s="1"/>
      <c r="EB75" s="5"/>
      <c r="EC75" s="6"/>
      <c r="ED75" s="1"/>
      <c r="EE75" s="1"/>
      <c r="EF75" s="1"/>
      <c r="EG75" s="1"/>
      <c r="EH75" s="5"/>
      <c r="EI75" s="6"/>
      <c r="EJ75" s="1"/>
      <c r="EK75" s="1"/>
    </row>
    <row r="76" spans="3:141" x14ac:dyDescent="0.2">
      <c r="C76" s="5"/>
      <c r="D76" s="6"/>
      <c r="E76" s="1"/>
      <c r="F76" s="1"/>
      <c r="G76" s="1"/>
      <c r="H76" s="1"/>
      <c r="I76" s="1"/>
      <c r="J76" s="5"/>
      <c r="K76" s="6"/>
      <c r="L76" s="1"/>
      <c r="M76" s="1"/>
      <c r="N76" s="1"/>
      <c r="O76" s="1"/>
      <c r="P76" s="5"/>
      <c r="Q76" s="6"/>
      <c r="R76" s="1"/>
      <c r="S76" s="1"/>
      <c r="T76" s="1"/>
      <c r="U76" s="1"/>
      <c r="V76" s="5"/>
      <c r="W76" s="6"/>
      <c r="X76" s="1"/>
      <c r="Y76" s="1"/>
      <c r="Z76" s="1"/>
      <c r="AB76" s="5"/>
      <c r="AC76" s="6"/>
      <c r="AD76" s="1"/>
      <c r="AE76" s="1"/>
      <c r="AF76" s="1"/>
      <c r="AG76" s="5"/>
      <c r="AH76" s="5"/>
      <c r="AI76" s="6"/>
      <c r="AJ76" s="1"/>
      <c r="AK76" s="1"/>
      <c r="AL76" s="1"/>
      <c r="AM76" s="1"/>
      <c r="AN76" s="1"/>
      <c r="AO76" s="5"/>
      <c r="AP76" s="6"/>
      <c r="AQ76" s="1"/>
      <c r="AR76" s="1"/>
      <c r="AS76" s="1"/>
      <c r="AT76" s="1"/>
      <c r="AU76" s="5"/>
      <c r="AV76" s="6"/>
      <c r="AW76" s="1"/>
      <c r="AX76" s="1"/>
      <c r="BB76" s="5"/>
      <c r="BC76" s="6"/>
      <c r="BD76" s="1"/>
      <c r="BE76" s="1"/>
      <c r="BF76" s="1"/>
      <c r="BG76" s="1"/>
      <c r="BH76" s="5"/>
      <c r="BI76" s="6"/>
      <c r="BJ76" s="1"/>
      <c r="BK76" s="1"/>
      <c r="BL76" s="1"/>
      <c r="BN76" s="5"/>
      <c r="BO76" s="6"/>
      <c r="BP76" s="1"/>
      <c r="BQ76" s="1"/>
      <c r="BR76" s="1"/>
      <c r="BS76" s="1"/>
      <c r="BT76" s="5"/>
      <c r="BU76" s="6"/>
      <c r="BV76" s="1"/>
      <c r="BW76" s="1"/>
      <c r="BX76" s="1"/>
      <c r="CA76" s="5"/>
      <c r="CB76" s="6"/>
      <c r="CC76" s="1"/>
      <c r="CD76" s="1"/>
      <c r="CE76" s="1"/>
      <c r="CF76" s="1"/>
      <c r="CG76" s="5"/>
      <c r="CH76" s="6"/>
      <c r="CI76" s="1"/>
      <c r="CJ76" s="1"/>
      <c r="CK76" s="1"/>
      <c r="CN76" s="1"/>
      <c r="CO76" s="5"/>
      <c r="CP76" s="6"/>
      <c r="CQ76" s="1"/>
      <c r="CR76" s="1"/>
      <c r="CS76" s="1"/>
      <c r="CT76" s="5"/>
      <c r="CU76" s="6"/>
      <c r="CV76" s="1"/>
      <c r="CW76" s="1"/>
      <c r="DA76" s="5"/>
      <c r="DB76" s="6"/>
      <c r="DC76" s="1"/>
      <c r="DD76" s="1"/>
      <c r="DE76" s="1"/>
      <c r="DF76" s="1"/>
      <c r="DG76" s="5"/>
      <c r="DH76" s="6"/>
      <c r="DI76" s="1"/>
      <c r="DJ76" s="1"/>
      <c r="DK76" s="1"/>
      <c r="DN76" s="1"/>
      <c r="DO76" s="5"/>
      <c r="DP76" s="6"/>
      <c r="DQ76" s="1"/>
      <c r="DR76" s="1"/>
      <c r="DS76" s="1"/>
      <c r="DT76" s="1"/>
      <c r="DU76" s="5"/>
      <c r="DV76" s="6"/>
      <c r="DW76" s="1"/>
      <c r="DX76" s="1"/>
      <c r="EB76" s="5"/>
      <c r="EC76" s="6"/>
      <c r="ED76" s="1"/>
      <c r="EE76" s="1"/>
      <c r="EF76" s="1"/>
      <c r="EG76" s="1"/>
      <c r="EH76" s="5"/>
      <c r="EI76" s="6"/>
      <c r="EJ76" s="1"/>
      <c r="EK76" s="1"/>
    </row>
    <row r="77" spans="3:141" x14ac:dyDescent="0.2">
      <c r="C77" s="5"/>
      <c r="D77" s="6"/>
      <c r="E77" s="1"/>
      <c r="F77" s="1"/>
      <c r="G77" s="1"/>
      <c r="H77" s="1"/>
      <c r="I77" s="1"/>
      <c r="J77" s="5"/>
      <c r="K77" s="6"/>
      <c r="L77" s="1"/>
      <c r="M77" s="1"/>
      <c r="N77" s="1"/>
      <c r="O77" s="1"/>
      <c r="P77" s="5"/>
      <c r="Q77" s="6"/>
      <c r="R77" s="1"/>
      <c r="S77" s="1"/>
      <c r="T77" s="1"/>
      <c r="U77" s="1"/>
      <c r="V77" s="5"/>
      <c r="W77" s="6"/>
      <c r="X77" s="1"/>
      <c r="Y77" s="1"/>
      <c r="Z77" s="1"/>
      <c r="AB77" s="5"/>
      <c r="AC77" s="6"/>
      <c r="AD77" s="1"/>
      <c r="AE77" s="1"/>
      <c r="AF77" s="1"/>
      <c r="AG77" s="5"/>
      <c r="AH77" s="5"/>
      <c r="AI77" s="6"/>
      <c r="AJ77" s="1"/>
      <c r="AK77" s="1"/>
      <c r="AL77" s="1"/>
      <c r="AM77" s="1"/>
      <c r="AN77" s="1"/>
      <c r="AO77" s="5"/>
      <c r="AP77" s="6"/>
      <c r="AQ77" s="1"/>
      <c r="AR77" s="1"/>
      <c r="AS77" s="1"/>
      <c r="AT77" s="1"/>
      <c r="AU77" s="5"/>
      <c r="AV77" s="6"/>
      <c r="AW77" s="1"/>
      <c r="AX77" s="1"/>
      <c r="BB77" s="5"/>
      <c r="BC77" s="6"/>
      <c r="BD77" s="1"/>
      <c r="BE77" s="1"/>
      <c r="BF77" s="1"/>
      <c r="BG77" s="1"/>
      <c r="BH77" s="5"/>
      <c r="BI77" s="6"/>
      <c r="BJ77" s="1"/>
      <c r="BK77" s="1"/>
      <c r="BL77" s="1"/>
      <c r="BN77" s="5"/>
      <c r="BO77" s="6"/>
      <c r="BP77" s="1"/>
      <c r="BQ77" s="1"/>
      <c r="BR77" s="1"/>
      <c r="BS77" s="1"/>
      <c r="BT77" s="5"/>
      <c r="BU77" s="6"/>
      <c r="BV77" s="1"/>
      <c r="BW77" s="1"/>
      <c r="BX77" s="1"/>
      <c r="CA77" s="5"/>
      <c r="CB77" s="6"/>
      <c r="CC77" s="1"/>
      <c r="CD77" s="1"/>
      <c r="CE77" s="1"/>
      <c r="CF77" s="1"/>
      <c r="CG77" s="5"/>
      <c r="CH77" s="6"/>
      <c r="CI77" s="1"/>
      <c r="CJ77" s="1"/>
      <c r="CK77" s="1"/>
      <c r="CN77" s="1"/>
      <c r="CO77" s="5"/>
      <c r="CP77" s="6"/>
      <c r="CQ77" s="1"/>
      <c r="CR77" s="1"/>
      <c r="CS77" s="1"/>
      <c r="CT77" s="5"/>
      <c r="CU77" s="6"/>
      <c r="CV77" s="1"/>
      <c r="CW77" s="1"/>
      <c r="DA77" s="5"/>
      <c r="DB77" s="6"/>
      <c r="DC77" s="1"/>
      <c r="DD77" s="1"/>
      <c r="DE77" s="1"/>
      <c r="DF77" s="1"/>
      <c r="DG77" s="5"/>
      <c r="DH77" s="6"/>
      <c r="DI77" s="1"/>
      <c r="DJ77" s="1"/>
      <c r="DK77" s="1"/>
      <c r="DN77" s="1"/>
      <c r="DO77" s="5"/>
      <c r="DP77" s="6"/>
      <c r="DQ77" s="1"/>
      <c r="DR77" s="1"/>
      <c r="DS77" s="1"/>
      <c r="DT77" s="1"/>
      <c r="DU77" s="5"/>
      <c r="DV77" s="6"/>
      <c r="DW77" s="1"/>
      <c r="DX77" s="1"/>
      <c r="EB77" s="5"/>
      <c r="EC77" s="6"/>
      <c r="ED77" s="1"/>
      <c r="EE77" s="1"/>
      <c r="EF77" s="1"/>
      <c r="EG77" s="1"/>
      <c r="EH77" s="5"/>
      <c r="EI77" s="6"/>
      <c r="EJ77" s="1"/>
      <c r="EK77" s="1"/>
    </row>
    <row r="78" spans="3:141" x14ac:dyDescent="0.2">
      <c r="C78" s="5"/>
      <c r="D78" s="6"/>
      <c r="E78" s="1"/>
      <c r="F78" s="1"/>
      <c r="G78" s="1"/>
      <c r="H78" s="1"/>
      <c r="I78" s="1"/>
      <c r="J78" s="5"/>
      <c r="K78" s="6"/>
      <c r="L78" s="1"/>
      <c r="M78" s="1"/>
      <c r="N78" s="1"/>
      <c r="O78" s="1"/>
      <c r="P78" s="5"/>
      <c r="Q78" s="6"/>
      <c r="R78" s="1"/>
      <c r="S78" s="1"/>
      <c r="T78" s="1"/>
      <c r="U78" s="1"/>
      <c r="V78" s="5"/>
      <c r="W78" s="6"/>
      <c r="X78" s="1"/>
      <c r="Y78" s="1"/>
      <c r="Z78" s="1"/>
      <c r="AB78" s="1"/>
      <c r="AC78" s="1"/>
      <c r="AD78" s="1"/>
      <c r="AE78" s="1"/>
      <c r="AF78" s="1"/>
      <c r="AG78" s="1"/>
      <c r="AH78" s="5"/>
      <c r="AI78" s="6"/>
      <c r="AJ78" s="1"/>
      <c r="AK78" s="1"/>
      <c r="AL78" s="1"/>
      <c r="AM78" s="1"/>
      <c r="AN78" s="1"/>
      <c r="AO78" s="5"/>
      <c r="AP78" s="6"/>
      <c r="AQ78" s="1"/>
      <c r="AR78" s="1"/>
      <c r="AS78" s="1"/>
      <c r="AT78" s="1"/>
      <c r="AU78" s="5"/>
      <c r="AV78" s="6"/>
      <c r="AW78" s="1"/>
      <c r="AX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N78" s="5"/>
      <c r="BO78" s="6"/>
      <c r="BP78" s="1"/>
      <c r="BQ78" s="1"/>
      <c r="BR78" s="1"/>
      <c r="BS78" s="1"/>
      <c r="BT78" s="1"/>
      <c r="BU78" s="1"/>
      <c r="BV78" s="1"/>
      <c r="BW78" s="1"/>
      <c r="BX78" s="1"/>
      <c r="CA78" s="5"/>
      <c r="CB78" s="6"/>
      <c r="CC78" s="1"/>
      <c r="CD78" s="1"/>
      <c r="CE78" s="1"/>
      <c r="CF78" s="1"/>
      <c r="CG78" s="5"/>
      <c r="CH78" s="6"/>
      <c r="CI78" s="1"/>
      <c r="CJ78" s="1"/>
      <c r="CK78" s="1"/>
      <c r="CN78" s="1"/>
      <c r="CO78" s="5"/>
      <c r="CP78" s="6"/>
      <c r="CQ78" s="1"/>
      <c r="CR78" s="1"/>
      <c r="CS78" s="1"/>
      <c r="CT78" s="5"/>
      <c r="CU78" s="6"/>
      <c r="CV78" s="1"/>
      <c r="CW78" s="1"/>
      <c r="DA78" s="5"/>
      <c r="DB78" s="6"/>
      <c r="DC78" s="1"/>
      <c r="DD78" s="1"/>
      <c r="DE78" s="1"/>
      <c r="DF78" s="1"/>
      <c r="DG78" s="5"/>
      <c r="DH78" s="6"/>
      <c r="DI78" s="1"/>
      <c r="DJ78" s="1"/>
      <c r="DK78" s="1"/>
      <c r="DN78" s="1"/>
      <c r="DO78" s="5"/>
      <c r="DP78" s="6"/>
      <c r="DQ78" s="1"/>
      <c r="DR78" s="1"/>
      <c r="DS78" s="1"/>
      <c r="DT78" s="1"/>
      <c r="DU78" s="5"/>
      <c r="DV78" s="6"/>
      <c r="DW78" s="1"/>
      <c r="DX78" s="1"/>
      <c r="EB78" s="5"/>
      <c r="EC78" s="6"/>
      <c r="ED78" s="1"/>
      <c r="EE78" s="1"/>
      <c r="EF78" s="1"/>
      <c r="EG78" s="1"/>
      <c r="EH78" s="5"/>
      <c r="EI78" s="6"/>
      <c r="EJ78" s="1"/>
      <c r="EK78" s="1"/>
    </row>
    <row r="79" spans="3:141" x14ac:dyDescent="0.2">
      <c r="C79" s="5"/>
      <c r="D79" s="6"/>
      <c r="E79" s="1"/>
      <c r="F79" s="1"/>
      <c r="G79" s="1"/>
      <c r="H79" s="1"/>
      <c r="I79" s="1"/>
      <c r="J79" s="5"/>
      <c r="K79" s="6"/>
      <c r="L79" s="1"/>
      <c r="M79" s="1"/>
      <c r="N79" s="1"/>
      <c r="O79" s="1"/>
      <c r="P79" s="5"/>
      <c r="Q79" s="6"/>
      <c r="R79" s="1"/>
      <c r="S79" s="1"/>
      <c r="T79" s="1"/>
      <c r="U79" s="1"/>
      <c r="V79" s="5"/>
      <c r="W79" s="6"/>
      <c r="X79" s="1"/>
      <c r="Y79" s="1"/>
      <c r="Z79" s="1"/>
      <c r="AB79" s="1"/>
      <c r="AC79" s="1"/>
      <c r="AD79" s="1"/>
      <c r="AE79" s="1"/>
      <c r="AF79" s="1"/>
      <c r="AG79" s="1"/>
      <c r="AH79" s="5"/>
      <c r="AI79" s="6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5"/>
      <c r="AV79" s="6"/>
      <c r="AW79" s="1"/>
      <c r="AX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N79" s="5"/>
      <c r="BO79" s="6"/>
      <c r="BP79" s="1"/>
      <c r="BQ79" s="1"/>
      <c r="BR79" s="1"/>
      <c r="BS79" s="1"/>
      <c r="BT79" s="1"/>
      <c r="BU79" s="1"/>
      <c r="BV79" s="1"/>
      <c r="BW79" s="1"/>
      <c r="BX79" s="1"/>
      <c r="CA79" s="5"/>
      <c r="CB79" s="6"/>
      <c r="CC79" s="1"/>
      <c r="CD79" s="1"/>
      <c r="CE79" s="1"/>
      <c r="CF79" s="1"/>
      <c r="CG79" s="5"/>
      <c r="CH79" s="6"/>
      <c r="CI79" s="1"/>
      <c r="CJ79" s="1"/>
      <c r="CK79" s="1"/>
      <c r="CN79" s="1"/>
      <c r="CO79" s="5"/>
      <c r="CP79" s="6"/>
      <c r="CQ79" s="1"/>
      <c r="CR79" s="1"/>
      <c r="CS79" s="1"/>
      <c r="CT79" s="5"/>
      <c r="CU79" s="6"/>
      <c r="CV79" s="1"/>
      <c r="CW79" s="1"/>
      <c r="DA79" s="5"/>
      <c r="DB79" s="6"/>
      <c r="DC79" s="1"/>
      <c r="DD79" s="1"/>
      <c r="DE79" s="1"/>
      <c r="DF79" s="1"/>
      <c r="DG79" s="5"/>
      <c r="DH79" s="6"/>
      <c r="DI79" s="1"/>
      <c r="DJ79" s="1"/>
      <c r="DK79" s="1"/>
      <c r="DN79" s="1"/>
      <c r="DO79" s="5"/>
      <c r="DP79" s="6"/>
      <c r="DQ79" s="1"/>
      <c r="DR79" s="1"/>
      <c r="DS79" s="1"/>
      <c r="DT79" s="1"/>
      <c r="DU79" s="5"/>
      <c r="DV79" s="6"/>
      <c r="DW79" s="1"/>
      <c r="DX79" s="1"/>
      <c r="EB79" s="5"/>
      <c r="EC79" s="6"/>
      <c r="ED79" s="1"/>
      <c r="EE79" s="1"/>
      <c r="EF79" s="1"/>
      <c r="EG79" s="1"/>
      <c r="EH79" s="5"/>
      <c r="EI79" s="6"/>
      <c r="EJ79" s="1"/>
      <c r="EK79" s="1"/>
    </row>
    <row r="80" spans="3:141" x14ac:dyDescent="0.2">
      <c r="C80" s="5"/>
      <c r="D80" s="6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B80" s="1"/>
      <c r="AC80" s="1"/>
      <c r="AD80" s="1"/>
      <c r="AE80" s="1"/>
      <c r="AF80" s="1"/>
      <c r="AG80" s="1"/>
      <c r="AH80" s="5"/>
      <c r="AI80" s="6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BN80" s="5"/>
      <c r="BO80" s="6"/>
      <c r="BP80" s="1"/>
      <c r="BQ80" s="1"/>
      <c r="BR80" s="1"/>
      <c r="BS80" s="1"/>
      <c r="BT80" s="1"/>
      <c r="BU80" s="1"/>
      <c r="BV80" s="1"/>
      <c r="BW80" s="1"/>
      <c r="BX80" s="1"/>
      <c r="CA80" s="5"/>
      <c r="CB80" s="6"/>
      <c r="CC80" s="1"/>
      <c r="CD80" s="1"/>
      <c r="CE80" s="1"/>
      <c r="CF80" s="1"/>
      <c r="CG80" s="5"/>
      <c r="CH80" s="6"/>
      <c r="CI80" s="1"/>
      <c r="CJ80" s="1"/>
      <c r="CK80" s="1"/>
      <c r="CN80" s="1"/>
      <c r="CO80" s="5"/>
      <c r="CP80" s="6"/>
      <c r="CQ80" s="1"/>
      <c r="CR80" s="1"/>
      <c r="CS80" s="1"/>
      <c r="CT80" s="5"/>
      <c r="CU80" s="6"/>
      <c r="CV80" s="1"/>
      <c r="CW80" s="1"/>
      <c r="DA80" s="5"/>
      <c r="DB80" s="6"/>
      <c r="DC80" s="1"/>
      <c r="DD80" s="1"/>
      <c r="DE80" s="1"/>
      <c r="DF80" s="1"/>
      <c r="DG80" s="5"/>
      <c r="DH80" s="6"/>
      <c r="DI80" s="1"/>
      <c r="DJ80" s="1"/>
      <c r="DK80" s="1"/>
      <c r="DN80" s="1"/>
      <c r="DO80" s="5"/>
      <c r="DP80" s="6"/>
      <c r="DQ80" s="1"/>
      <c r="DR80" s="1"/>
      <c r="DS80" s="1"/>
      <c r="DT80" s="1"/>
      <c r="DU80" s="1"/>
      <c r="DV80" s="1"/>
      <c r="DW80" s="1"/>
      <c r="DX80" s="1"/>
      <c r="EB80" s="5"/>
      <c r="EC80" s="6"/>
      <c r="ED80" s="1"/>
      <c r="EE80" s="1"/>
      <c r="EF80" s="1"/>
      <c r="EG80" s="1"/>
      <c r="EH80" s="5"/>
      <c r="EI80" s="6"/>
      <c r="EJ80" s="1"/>
      <c r="EK80" s="1"/>
    </row>
    <row r="81" spans="3:141" x14ac:dyDescent="0.2">
      <c r="C81" s="5"/>
      <c r="D81" s="6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B81" s="1"/>
      <c r="AC81" s="1"/>
      <c r="AD81" s="1"/>
      <c r="AE81" s="1"/>
      <c r="AF81" s="1"/>
      <c r="AG81" s="1"/>
      <c r="AH81" s="5"/>
      <c r="AI81" s="6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BN81" s="5"/>
      <c r="BO81" s="6"/>
      <c r="BP81" s="1"/>
      <c r="BQ81" s="1"/>
      <c r="BR81" s="1"/>
      <c r="BS81" s="1"/>
      <c r="BT81" s="1"/>
      <c r="BU81" s="1"/>
      <c r="BV81" s="1"/>
      <c r="BW81" s="1"/>
      <c r="BX81" s="1"/>
      <c r="CA81" s="5"/>
      <c r="CB81" s="6"/>
      <c r="CC81" s="1"/>
      <c r="CD81" s="1"/>
      <c r="CE81" s="1"/>
      <c r="CF81" s="1"/>
      <c r="CG81" s="5"/>
      <c r="CH81" s="6"/>
      <c r="CI81" s="1"/>
      <c r="CJ81" s="1"/>
      <c r="CK81" s="1"/>
      <c r="CN81" s="1"/>
      <c r="CO81" s="5"/>
      <c r="CP81" s="6"/>
      <c r="CQ81" s="1"/>
      <c r="CR81" s="1"/>
      <c r="CS81" s="1"/>
      <c r="CT81" s="5"/>
      <c r="CU81" s="6"/>
      <c r="CV81" s="1"/>
      <c r="CW81" s="1"/>
      <c r="DA81" s="5"/>
      <c r="DB81" s="6"/>
      <c r="DC81" s="1"/>
      <c r="DD81" s="1"/>
      <c r="DE81" s="1"/>
      <c r="DF81" s="1"/>
      <c r="DG81" s="5"/>
      <c r="DH81" s="6"/>
      <c r="DI81" s="1"/>
      <c r="DJ81" s="1"/>
      <c r="DK81" s="1"/>
      <c r="DN81" s="1"/>
      <c r="DO81" s="5"/>
      <c r="DP81" s="6"/>
      <c r="DQ81" s="1"/>
      <c r="DR81" s="1"/>
      <c r="DS81" s="1"/>
      <c r="DT81" s="1"/>
      <c r="DU81" s="1"/>
      <c r="DV81" s="1"/>
      <c r="DW81" s="1"/>
      <c r="DX81" s="1"/>
      <c r="EB81" s="5"/>
      <c r="EC81" s="6"/>
      <c r="ED81" s="1"/>
      <c r="EE81" s="1"/>
      <c r="EF81" s="1"/>
      <c r="EG81" s="1"/>
      <c r="EH81" s="5"/>
      <c r="EI81" s="6"/>
      <c r="EJ81" s="1"/>
      <c r="EK81" s="1"/>
    </row>
    <row r="82" spans="3:141" x14ac:dyDescent="0.2">
      <c r="C82" s="5"/>
      <c r="D82" s="6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B82" s="1"/>
      <c r="AC82" s="1"/>
      <c r="AD82" s="1"/>
      <c r="AE82" s="1"/>
      <c r="AF82" s="1"/>
      <c r="AG82" s="1"/>
      <c r="AH82" s="5"/>
      <c r="AI82" s="6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BN82" s="5"/>
      <c r="BO82" s="6"/>
      <c r="BP82" s="1"/>
      <c r="BQ82" s="1"/>
      <c r="BR82" s="1"/>
      <c r="BS82" s="1"/>
      <c r="BT82" s="1"/>
      <c r="BU82" s="1"/>
      <c r="BV82" s="1"/>
      <c r="BW82" s="1"/>
      <c r="BX82" s="1"/>
      <c r="CA82" s="5"/>
      <c r="CB82" s="6"/>
      <c r="CC82" s="1"/>
      <c r="CD82" s="1"/>
      <c r="CE82" s="1"/>
      <c r="CF82" s="1"/>
      <c r="CG82" s="5"/>
      <c r="CH82" s="6"/>
      <c r="CI82" s="1"/>
      <c r="CJ82" s="1"/>
      <c r="CK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DA82" s="5"/>
      <c r="DB82" s="6"/>
      <c r="DC82" s="1"/>
      <c r="DD82" s="1"/>
      <c r="DE82" s="1"/>
      <c r="DF82" s="1"/>
      <c r="DG82" s="5"/>
      <c r="DH82" s="6"/>
      <c r="DI82" s="1"/>
      <c r="DJ82" s="1"/>
      <c r="DK82" s="1"/>
      <c r="DN82" s="1"/>
      <c r="DO82" s="5"/>
      <c r="DP82" s="6"/>
      <c r="DQ82" s="1"/>
      <c r="DR82" s="1"/>
      <c r="DS82" s="1"/>
      <c r="DT82" s="1"/>
      <c r="DU82" s="1"/>
      <c r="DV82" s="1"/>
      <c r="DW82" s="1"/>
      <c r="DX82" s="1"/>
      <c r="EB82" s="5"/>
      <c r="EC82" s="6"/>
      <c r="ED82" s="1"/>
      <c r="EE82" s="1"/>
      <c r="EF82" s="1"/>
      <c r="EG82" s="1"/>
      <c r="EH82" s="5"/>
      <c r="EI82" s="6"/>
      <c r="EJ82" s="1"/>
      <c r="EK82" s="1"/>
    </row>
    <row r="83" spans="3:141" x14ac:dyDescent="0.2">
      <c r="C83" s="5"/>
      <c r="D83" s="6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B83" s="1"/>
      <c r="AC83" s="1"/>
      <c r="AD83" s="1"/>
      <c r="AE83" s="1"/>
      <c r="AF83" s="1"/>
      <c r="AG83" s="1"/>
      <c r="AH83" s="5"/>
      <c r="AI83" s="6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BN83" s="5"/>
      <c r="BO83" s="6"/>
      <c r="BP83" s="1"/>
      <c r="BQ83" s="1"/>
      <c r="BR83" s="1"/>
      <c r="BS83" s="1"/>
      <c r="BT83" s="1"/>
      <c r="BU83" s="1"/>
      <c r="BV83" s="1"/>
      <c r="BW83" s="1"/>
      <c r="BX83" s="1"/>
      <c r="CA83" s="5"/>
      <c r="CB83" s="6"/>
      <c r="CC83" s="1"/>
      <c r="CD83" s="1"/>
      <c r="CE83" s="1"/>
      <c r="CF83" s="1"/>
      <c r="CG83" s="5"/>
      <c r="CH83" s="6"/>
      <c r="CI83" s="1"/>
      <c r="CJ83" s="1"/>
      <c r="CK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DA83" s="5"/>
      <c r="DB83" s="6"/>
      <c r="DC83" s="1"/>
      <c r="DD83" s="1"/>
      <c r="DE83" s="1"/>
      <c r="DF83" s="1"/>
      <c r="DG83" s="5"/>
      <c r="DH83" s="6"/>
      <c r="DI83" s="1"/>
      <c r="DJ83" s="1"/>
      <c r="DK83" s="1"/>
      <c r="DN83" s="1"/>
      <c r="DO83" s="5"/>
      <c r="DP83" s="6"/>
      <c r="DQ83" s="1"/>
      <c r="DR83" s="1"/>
      <c r="DS83" s="1"/>
      <c r="DT83" s="1"/>
      <c r="DU83" s="1"/>
      <c r="DV83" s="1"/>
      <c r="DW83" s="1"/>
      <c r="DX83" s="1"/>
      <c r="EB83" s="5"/>
      <c r="EC83" s="6"/>
      <c r="ED83" s="1"/>
      <c r="EE83" s="1"/>
      <c r="EF83" s="1"/>
      <c r="EG83" s="1"/>
      <c r="EH83" s="5"/>
      <c r="EI83" s="6"/>
      <c r="EJ83" s="1"/>
      <c r="EK83" s="1"/>
    </row>
    <row r="84" spans="3:141" x14ac:dyDescent="0.2">
      <c r="C84" s="5"/>
      <c r="D84" s="6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DA84" s="5"/>
      <c r="DB84" s="6"/>
      <c r="DC84" s="1"/>
      <c r="DD84" s="1"/>
      <c r="DE84" s="1"/>
      <c r="DF84" s="1"/>
      <c r="DG84" s="5"/>
      <c r="DH84" s="6"/>
      <c r="DI84" s="1"/>
      <c r="DJ84" s="1"/>
      <c r="DK84" s="1"/>
      <c r="DN84" s="1"/>
      <c r="DO84" s="5"/>
      <c r="DP84" s="6"/>
      <c r="DQ84" s="1"/>
      <c r="DR84" s="1"/>
      <c r="DS84" s="1"/>
      <c r="DT84" s="1"/>
      <c r="DU84" s="1"/>
      <c r="DV84" s="1"/>
      <c r="DW84" s="1"/>
      <c r="DX84" s="1"/>
      <c r="EB84" s="5"/>
      <c r="EC84" s="6"/>
      <c r="ED84" s="1"/>
      <c r="EE84" s="1"/>
      <c r="EF84" s="1"/>
      <c r="EG84" s="1"/>
      <c r="EH84" s="5"/>
      <c r="EI84" s="6"/>
      <c r="EJ84" s="1"/>
      <c r="EK84" s="1"/>
    </row>
    <row r="85" spans="3:141" x14ac:dyDescent="0.2"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N85" s="1"/>
      <c r="DO85" s="1"/>
      <c r="DP85" s="1"/>
      <c r="DQ85" s="1"/>
      <c r="DR85" s="1"/>
      <c r="DS85" s="1"/>
      <c r="DT85" s="1"/>
      <c r="DU85" s="1"/>
      <c r="DV85" s="1"/>
      <c r="DW85" s="1"/>
      <c r="DX85" s="1"/>
      <c r="EB85" s="5"/>
      <c r="EC85" s="6"/>
      <c r="ED85" s="1"/>
      <c r="EE85" s="1"/>
      <c r="EF85" s="1"/>
      <c r="EG85" s="1"/>
      <c r="EH85" s="5"/>
      <c r="EI85" s="6"/>
      <c r="EJ85" s="1"/>
      <c r="EK85" s="1"/>
    </row>
    <row r="86" spans="3:141" x14ac:dyDescent="0.2"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N86" s="1"/>
      <c r="DO86" s="1"/>
      <c r="DP86" s="1"/>
      <c r="DQ86" s="1"/>
      <c r="DR86" s="1"/>
      <c r="DS86" s="1"/>
      <c r="DT86" s="1"/>
      <c r="DU86" s="1"/>
      <c r="DV86" s="1"/>
      <c r="DW86" s="1"/>
      <c r="DX86" s="1"/>
      <c r="EB86" s="1"/>
      <c r="EC86" s="1"/>
      <c r="ED86" s="1"/>
      <c r="EE86" s="1"/>
      <c r="EF86" s="1"/>
      <c r="EG86" s="1"/>
      <c r="EH86" s="1"/>
      <c r="EI86" s="1"/>
      <c r="EJ86" s="1"/>
      <c r="EK86" s="1"/>
    </row>
    <row r="87" spans="3:141" x14ac:dyDescent="0.2"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N87" s="1"/>
      <c r="DO87" s="1"/>
      <c r="DP87" s="1"/>
      <c r="DQ87" s="1"/>
      <c r="DR87" s="1"/>
      <c r="DS87" s="1"/>
      <c r="DT87" s="1"/>
      <c r="DU87" s="1"/>
      <c r="DV87" s="1"/>
      <c r="DW87" s="1"/>
      <c r="DX87" s="1"/>
      <c r="EB87" s="1"/>
      <c r="EC87" s="1"/>
      <c r="ED87" s="1"/>
      <c r="EE87" s="1"/>
      <c r="EF87" s="1"/>
      <c r="EG87" s="1"/>
      <c r="EH87" s="1"/>
      <c r="EI87" s="1"/>
      <c r="EJ87" s="1"/>
      <c r="EK87" s="1"/>
    </row>
    <row r="88" spans="3:141" x14ac:dyDescent="0.2"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N88" s="1"/>
      <c r="DO88" s="1"/>
      <c r="DP88" s="1"/>
      <c r="DQ88" s="1"/>
      <c r="DR88" s="1"/>
      <c r="DS88" s="1"/>
      <c r="DT88" s="1"/>
      <c r="DU88" s="1"/>
      <c r="DV88" s="1"/>
      <c r="DW88" s="1"/>
      <c r="DX88" s="1"/>
      <c r="EB88" s="1"/>
      <c r="EC88" s="1"/>
      <c r="ED88" s="1"/>
      <c r="EE88" s="1"/>
      <c r="EF88" s="1"/>
      <c r="EG88" s="1"/>
      <c r="EH88" s="1"/>
      <c r="EI88" s="1"/>
      <c r="EJ88" s="1"/>
      <c r="EK88" s="1"/>
    </row>
    <row r="89" spans="3:141" x14ac:dyDescent="0.2">
      <c r="CN89" s="1"/>
      <c r="CO89" s="1"/>
      <c r="CP89" s="1"/>
      <c r="CQ89" s="1"/>
      <c r="CR89" s="1"/>
      <c r="CS89" s="1"/>
      <c r="CT89" s="1"/>
      <c r="CU89" s="1"/>
      <c r="CV89" s="1"/>
      <c r="CW89" s="1"/>
      <c r="EB89" s="1"/>
      <c r="EC89" s="1"/>
      <c r="ED89" s="1"/>
      <c r="EE89" s="1"/>
      <c r="EF89" s="1"/>
      <c r="EG89" s="1"/>
      <c r="EH89" s="1"/>
      <c r="EI89" s="1"/>
      <c r="EJ89" s="1"/>
      <c r="EK89" s="1"/>
    </row>
    <row r="90" spans="3:141" x14ac:dyDescent="0.2">
      <c r="CN90" s="1"/>
      <c r="CO90" s="1"/>
      <c r="CP90" s="1"/>
      <c r="CQ90" s="1"/>
      <c r="CR90" s="1"/>
      <c r="CS90" s="1"/>
      <c r="CT90" s="1"/>
      <c r="CU90" s="1"/>
      <c r="CV90" s="1"/>
      <c r="CW90" s="1"/>
      <c r="EB90" s="1"/>
      <c r="EC90" s="1"/>
      <c r="ED90" s="1"/>
      <c r="EE90" s="1"/>
      <c r="EF90" s="1"/>
      <c r="EG90" s="1"/>
      <c r="EH90" s="1"/>
      <c r="EI90" s="1"/>
      <c r="EJ90" s="1"/>
      <c r="EK90" s="1"/>
    </row>
    <row r="91" spans="3:141" x14ac:dyDescent="0.2">
      <c r="CN91" s="1"/>
      <c r="CO91" s="1"/>
      <c r="CP91" s="1"/>
      <c r="CQ91" s="1"/>
      <c r="CR91" s="1"/>
      <c r="CS91" s="1"/>
      <c r="CT91" s="1"/>
      <c r="CU91" s="1"/>
      <c r="CV91" s="1"/>
      <c r="CW91" s="1"/>
      <c r="EB91" s="1"/>
      <c r="EC91" s="1"/>
      <c r="ED91" s="1"/>
      <c r="EE91" s="1"/>
      <c r="EF91" s="1"/>
      <c r="EG91" s="1"/>
      <c r="EH91" s="1"/>
      <c r="EI91" s="1"/>
      <c r="EJ91" s="1"/>
      <c r="EK91" s="1"/>
    </row>
    <row r="92" spans="3:141" x14ac:dyDescent="0.2">
      <c r="CN92" s="1"/>
      <c r="CO92" s="1"/>
      <c r="CP92" s="1"/>
      <c r="CQ92" s="1"/>
      <c r="CR92" s="1"/>
      <c r="CS92" s="1"/>
      <c r="CT92" s="1"/>
      <c r="CU92" s="1"/>
      <c r="CV92" s="1"/>
      <c r="CW92" s="1"/>
      <c r="EB92" s="1"/>
      <c r="EC92" s="1"/>
      <c r="ED92" s="1"/>
      <c r="EE92" s="1"/>
      <c r="EF92" s="1"/>
      <c r="EG92" s="1"/>
      <c r="EH92" s="1"/>
      <c r="EI92" s="1"/>
      <c r="EJ92" s="1"/>
      <c r="EK92" s="1"/>
    </row>
    <row r="93" spans="3:141" x14ac:dyDescent="0.2">
      <c r="EB93" s="1"/>
      <c r="EC93" s="1"/>
      <c r="ED93" s="1"/>
      <c r="EE93" s="1"/>
      <c r="EF93" s="1"/>
      <c r="EG93" s="1"/>
      <c r="EH93" s="1"/>
      <c r="EI93" s="1"/>
      <c r="EJ93" s="1"/>
      <c r="EK9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7T14:22:01Z</dcterms:created>
  <dcterms:modified xsi:type="dcterms:W3CDTF">2021-02-09T19:42:37Z</dcterms:modified>
</cp:coreProperties>
</file>